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24hs" sheetId="1" r:id="rId1"/>
    <sheet name="48hs" sheetId="2" r:id="rId2"/>
  </sheets>
  <definedNames>
    <definedName name="_xlnm._FilterDatabase" localSheetId="0" hidden="1">'24hs'!$A$1:$I$155</definedName>
    <definedName name="_xlnm._FilterDatabase" localSheetId="1" hidden="1">'48hs'!$A$1:$I$181</definedName>
  </definedNames>
  <calcPr calcId="152511"/>
</workbook>
</file>

<file path=xl/calcChain.xml><?xml version="1.0" encoding="utf-8"?>
<calcChain xmlns="http://schemas.openxmlformats.org/spreadsheetml/2006/main">
  <c r="G74" i="2" l="1"/>
  <c r="G41" i="2"/>
  <c r="G5" i="2"/>
  <c r="G71" i="2"/>
  <c r="F110" i="2"/>
  <c r="G110" i="2" s="1"/>
  <c r="F139" i="2"/>
  <c r="G139" i="2" s="1"/>
  <c r="F144" i="2"/>
  <c r="G144" i="2" s="1"/>
  <c r="F67" i="2"/>
  <c r="G67" i="2" s="1"/>
  <c r="F134" i="2"/>
  <c r="G134" i="2" s="1"/>
  <c r="F159" i="2"/>
  <c r="G159" i="2" s="1"/>
  <c r="F18" i="2"/>
  <c r="G18" i="2" s="1"/>
  <c r="F165" i="2"/>
  <c r="G165" i="2" s="1"/>
  <c r="F148" i="2"/>
  <c r="G148" i="2" s="1"/>
  <c r="F174" i="2"/>
  <c r="G174" i="2" s="1"/>
  <c r="F104" i="2"/>
  <c r="G104" i="2" s="1"/>
  <c r="F99" i="2"/>
  <c r="G99" i="2" s="1"/>
  <c r="F66" i="2"/>
  <c r="G66" i="2" s="1"/>
  <c r="F109" i="2"/>
  <c r="G109" i="2" s="1"/>
  <c r="F123" i="2"/>
  <c r="G123" i="2" s="1"/>
  <c r="F138" i="2"/>
  <c r="G138" i="2" s="1"/>
  <c r="F122" i="2"/>
  <c r="G122" i="2" s="1"/>
  <c r="F101" i="2"/>
  <c r="G101" i="2" s="1"/>
  <c r="F80" i="2"/>
  <c r="G80" i="2" s="1"/>
  <c r="F172" i="2"/>
  <c r="G172" i="2" s="1"/>
  <c r="F177" i="2"/>
  <c r="G177" i="2" s="1"/>
  <c r="F17" i="2"/>
  <c r="G17" i="2" s="1"/>
  <c r="F93" i="2"/>
  <c r="G93" i="2" s="1"/>
  <c r="F120" i="2"/>
  <c r="G120" i="2" s="1"/>
  <c r="F167" i="2"/>
  <c r="G167" i="2" s="1"/>
  <c r="F136" i="2"/>
  <c r="G136" i="2" s="1"/>
  <c r="F158" i="2"/>
  <c r="G158" i="2" s="1"/>
  <c r="F162" i="2"/>
  <c r="G162" i="2" s="1"/>
  <c r="F131" i="2"/>
  <c r="G131" i="2" s="1"/>
  <c r="F49" i="2"/>
  <c r="G49" i="2" s="1"/>
  <c r="F168" i="2"/>
  <c r="G168" i="2" s="1"/>
  <c r="F103" i="2"/>
  <c r="G103" i="2" s="1"/>
  <c r="F44" i="2"/>
  <c r="G44" i="2" s="1"/>
  <c r="F129" i="2"/>
  <c r="G129" i="2" s="1"/>
  <c r="F22" i="2"/>
  <c r="G22" i="2" s="1"/>
  <c r="F89" i="2"/>
  <c r="G89" i="2" s="1"/>
  <c r="F117" i="2"/>
  <c r="G117" i="2" s="1"/>
  <c r="F160" i="2"/>
  <c r="G160" i="2" s="1"/>
  <c r="F65" i="2"/>
  <c r="G65" i="2" s="1"/>
  <c r="F170" i="2"/>
  <c r="G170" i="2" s="1"/>
  <c r="F78" i="2"/>
  <c r="G78" i="2" s="1"/>
  <c r="F130" i="2"/>
  <c r="G130" i="2" s="1"/>
  <c r="F27" i="2"/>
  <c r="G27" i="2" s="1"/>
  <c r="F76" i="2"/>
  <c r="G76" i="2" s="1"/>
  <c r="F60" i="2"/>
  <c r="G60" i="2" s="1"/>
  <c r="F105" i="2"/>
  <c r="G105" i="2" s="1"/>
  <c r="F82" i="2"/>
  <c r="G82" i="2" s="1"/>
  <c r="F38" i="2"/>
  <c r="G38" i="2" s="1"/>
  <c r="F127" i="2"/>
  <c r="G127" i="2" s="1"/>
  <c r="F43" i="2"/>
  <c r="G43" i="2" s="1"/>
  <c r="F91" i="2"/>
  <c r="G91" i="2" s="1"/>
  <c r="F153" i="2"/>
  <c r="G153" i="2" s="1"/>
  <c r="F114" i="2"/>
  <c r="G114" i="2" s="1"/>
  <c r="F37" i="2"/>
  <c r="G37" i="2" s="1"/>
  <c r="F86" i="2"/>
  <c r="G86" i="2" s="1"/>
  <c r="F16" i="2"/>
  <c r="G16" i="2" s="1"/>
  <c r="F30" i="2"/>
  <c r="G30" i="2" s="1"/>
  <c r="F180" i="2"/>
  <c r="G180" i="2" s="1"/>
  <c r="F74" i="2"/>
  <c r="F118" i="2"/>
  <c r="G118" i="2" s="1"/>
  <c r="F96" i="2"/>
  <c r="G96" i="2" s="1"/>
  <c r="F12" i="2"/>
  <c r="G12" i="2" s="1"/>
  <c r="F26" i="2"/>
  <c r="G26" i="2" s="1"/>
  <c r="F7" i="2"/>
  <c r="G7" i="2" s="1"/>
  <c r="F121" i="2"/>
  <c r="G121" i="2" s="1"/>
  <c r="F48" i="2"/>
  <c r="G48" i="2" s="1"/>
  <c r="F64" i="2"/>
  <c r="G64" i="2" s="1"/>
  <c r="F24" i="2"/>
  <c r="G24" i="2" s="1"/>
  <c r="F32" i="2"/>
  <c r="G32" i="2" s="1"/>
  <c r="F102" i="2"/>
  <c r="G102" i="2" s="1"/>
  <c r="F33" i="2"/>
  <c r="G33" i="2" s="1"/>
  <c r="F94" i="2"/>
  <c r="G94" i="2" s="1"/>
  <c r="F81" i="2"/>
  <c r="G81" i="2" s="1"/>
  <c r="F108" i="2"/>
  <c r="G108" i="2" s="1"/>
  <c r="F41" i="2"/>
  <c r="F84" i="2"/>
  <c r="G84" i="2" s="1"/>
  <c r="F4" i="2"/>
  <c r="G4" i="2" s="1"/>
  <c r="F169" i="2"/>
  <c r="G169" i="2" s="1"/>
  <c r="F47" i="2"/>
  <c r="G47" i="2" s="1"/>
  <c r="F97" i="2"/>
  <c r="G97" i="2" s="1"/>
  <c r="F79" i="2"/>
  <c r="G79" i="2" s="1"/>
  <c r="F164" i="2"/>
  <c r="G164" i="2" s="1"/>
  <c r="F87" i="2"/>
  <c r="G87" i="2" s="1"/>
  <c r="F13" i="2"/>
  <c r="G13" i="2" s="1"/>
  <c r="F52" i="2"/>
  <c r="G52" i="2" s="1"/>
  <c r="F147" i="2"/>
  <c r="G147" i="2" s="1"/>
  <c r="F155" i="2"/>
  <c r="G155" i="2" s="1"/>
  <c r="F10" i="2"/>
  <c r="G10" i="2" s="1"/>
  <c r="F90" i="2"/>
  <c r="G90" i="2" s="1"/>
  <c r="F166" i="2"/>
  <c r="G166" i="2" s="1"/>
  <c r="F171" i="2"/>
  <c r="G171" i="2" s="1"/>
  <c r="F35" i="2"/>
  <c r="G35" i="2" s="1"/>
  <c r="F156" i="2"/>
  <c r="G156" i="2" s="1"/>
  <c r="F62" i="2"/>
  <c r="G62" i="2" s="1"/>
  <c r="F42" i="2"/>
  <c r="G42" i="2" s="1"/>
  <c r="F40" i="2"/>
  <c r="G40" i="2" s="1"/>
  <c r="F135" i="2"/>
  <c r="G135" i="2" s="1"/>
  <c r="F173" i="2"/>
  <c r="G173" i="2" s="1"/>
  <c r="F21" i="2"/>
  <c r="G21" i="2" s="1"/>
  <c r="F55" i="2"/>
  <c r="G55" i="2" s="1"/>
  <c r="F112" i="2"/>
  <c r="G112" i="2" s="1"/>
  <c r="F63" i="2"/>
  <c r="G63" i="2" s="1"/>
  <c r="F88" i="2"/>
  <c r="G88" i="2" s="1"/>
  <c r="F107" i="2"/>
  <c r="G107" i="2" s="1"/>
  <c r="F179" i="2"/>
  <c r="G179" i="2" s="1"/>
  <c r="F178" i="2"/>
  <c r="G178" i="2" s="1"/>
  <c r="F142" i="2"/>
  <c r="G142" i="2" s="1"/>
  <c r="F176" i="2"/>
  <c r="G176" i="2" s="1"/>
  <c r="F29" i="2"/>
  <c r="G29" i="2" s="1"/>
  <c r="F119" i="2"/>
  <c r="G119" i="2" s="1"/>
  <c r="F113" i="2"/>
  <c r="G113" i="2" s="1"/>
  <c r="F69" i="2"/>
  <c r="G69" i="2" s="1"/>
  <c r="F163" i="2"/>
  <c r="G163" i="2" s="1"/>
  <c r="F141" i="2"/>
  <c r="G141" i="2" s="1"/>
  <c r="F132" i="2"/>
  <c r="G132" i="2" s="1"/>
  <c r="F181" i="2"/>
  <c r="G181" i="2" s="1"/>
  <c r="F95" i="2"/>
  <c r="G95" i="2" s="1"/>
  <c r="F116" i="2"/>
  <c r="G116" i="2" s="1"/>
  <c r="F137" i="2"/>
  <c r="G137" i="2" s="1"/>
  <c r="F77" i="2"/>
  <c r="G77" i="2" s="1"/>
  <c r="F28" i="2"/>
  <c r="G28" i="2" s="1"/>
  <c r="F46" i="2"/>
  <c r="G46" i="2" s="1"/>
  <c r="F5" i="2"/>
  <c r="F34" i="2"/>
  <c r="G34" i="2" s="1"/>
  <c r="F61" i="2"/>
  <c r="G61" i="2" s="1"/>
  <c r="F15" i="2"/>
  <c r="G15" i="2" s="1"/>
  <c r="F53" i="2"/>
  <c r="G53" i="2" s="1"/>
  <c r="F100" i="2"/>
  <c r="G100" i="2" s="1"/>
  <c r="F73" i="2"/>
  <c r="G73" i="2" s="1"/>
  <c r="F2" i="2"/>
  <c r="G2" i="2" s="1"/>
  <c r="F36" i="2"/>
  <c r="G36" i="2" s="1"/>
  <c r="F51" i="2"/>
  <c r="G51" i="2" s="1"/>
  <c r="F151" i="2"/>
  <c r="G151" i="2" s="1"/>
  <c r="F14" i="2"/>
  <c r="G14" i="2" s="1"/>
  <c r="F31" i="2"/>
  <c r="G31" i="2" s="1"/>
  <c r="F72" i="2"/>
  <c r="G72" i="2" s="1"/>
  <c r="F124" i="2"/>
  <c r="G124" i="2" s="1"/>
  <c r="F161" i="2"/>
  <c r="G161" i="2" s="1"/>
  <c r="F71" i="2"/>
  <c r="F128" i="2"/>
  <c r="G128" i="2" s="1"/>
  <c r="F54" i="2"/>
  <c r="G54" i="2" s="1"/>
  <c r="F85" i="2"/>
  <c r="G85" i="2" s="1"/>
  <c r="F9" i="2"/>
  <c r="G9" i="2" s="1"/>
  <c r="F11" i="2"/>
  <c r="G11" i="2" s="1"/>
  <c r="F6" i="2"/>
  <c r="G6" i="2" s="1"/>
  <c r="F25" i="2"/>
  <c r="G25" i="2" s="1"/>
  <c r="F126" i="2"/>
  <c r="G126" i="2" s="1"/>
  <c r="F3" i="2"/>
  <c r="G3" i="2" s="1"/>
  <c r="F133" i="2"/>
  <c r="G133" i="2" s="1"/>
  <c r="F140" i="2"/>
  <c r="G140" i="2" s="1"/>
  <c r="F50" i="2"/>
  <c r="G50" i="2" s="1"/>
  <c r="F115" i="2"/>
  <c r="G115" i="2" s="1"/>
  <c r="F149" i="2"/>
  <c r="G149" i="2" s="1"/>
  <c r="F45" i="2"/>
  <c r="G45" i="2" s="1"/>
  <c r="F175" i="2"/>
  <c r="G175" i="2" s="1"/>
  <c r="F57" i="2"/>
  <c r="G57" i="2" s="1"/>
  <c r="F56" i="2"/>
  <c r="G56" i="2" s="1"/>
  <c r="F152" i="2"/>
  <c r="G152" i="2" s="1"/>
  <c r="F58" i="2"/>
  <c r="G58" i="2" s="1"/>
  <c r="F23" i="2"/>
  <c r="G23" i="2" s="1"/>
  <c r="F92" i="2"/>
  <c r="G92" i="2" s="1"/>
  <c r="F98" i="2"/>
  <c r="G98" i="2" s="1"/>
  <c r="F75" i="2"/>
  <c r="G75" i="2" s="1"/>
  <c r="F59" i="2"/>
  <c r="G59" i="2" s="1"/>
  <c r="F70" i="2"/>
  <c r="G70" i="2" s="1"/>
  <c r="F145" i="2"/>
  <c r="G145" i="2" s="1"/>
  <c r="F125" i="2"/>
  <c r="G125" i="2" s="1"/>
  <c r="F8" i="2"/>
  <c r="G8" i="2" s="1"/>
  <c r="F157" i="2"/>
  <c r="G157" i="2" s="1"/>
  <c r="F146" i="2"/>
  <c r="G146" i="2" s="1"/>
  <c r="F39" i="2"/>
  <c r="G39" i="2" s="1"/>
  <c r="F20" i="2"/>
  <c r="G20" i="2" s="1"/>
  <c r="F106" i="2"/>
  <c r="G106" i="2" s="1"/>
  <c r="F111" i="2"/>
  <c r="G111" i="2" s="1"/>
  <c r="F83" i="2"/>
  <c r="G83" i="2" s="1"/>
  <c r="F68" i="2"/>
  <c r="G68" i="2" s="1"/>
  <c r="F150" i="2"/>
  <c r="G150" i="2" s="1"/>
  <c r="F143" i="2"/>
  <c r="G143" i="2" s="1"/>
  <c r="F154" i="2"/>
  <c r="G154" i="2" s="1"/>
  <c r="F19" i="2"/>
  <c r="G19" i="2" s="1"/>
  <c r="G141" i="1"/>
  <c r="G153" i="1"/>
  <c r="G2" i="1"/>
  <c r="G81" i="1"/>
  <c r="G154" i="1"/>
  <c r="G80" i="1"/>
  <c r="G71" i="1"/>
  <c r="G135" i="1"/>
  <c r="G104" i="1"/>
  <c r="G22" i="1"/>
  <c r="F110" i="1"/>
  <c r="G110" i="1" s="1"/>
  <c r="F148" i="1"/>
  <c r="G148" i="1" s="1"/>
  <c r="F143" i="1"/>
  <c r="G143" i="1" s="1"/>
  <c r="F58" i="1"/>
  <c r="G58" i="1" s="1"/>
  <c r="F127" i="1"/>
  <c r="G127" i="1" s="1"/>
  <c r="F54" i="1"/>
  <c r="G54" i="1" s="1"/>
  <c r="F141" i="1"/>
  <c r="F70" i="1"/>
  <c r="G70" i="1" s="1"/>
  <c r="F46" i="1"/>
  <c r="G46" i="1" s="1"/>
  <c r="F84" i="1"/>
  <c r="G84" i="1" s="1"/>
  <c r="F68" i="1"/>
  <c r="G68" i="1" s="1"/>
  <c r="F72" i="1"/>
  <c r="G72" i="1" s="1"/>
  <c r="F60" i="1"/>
  <c r="G60" i="1" s="1"/>
  <c r="F96" i="1"/>
  <c r="G96" i="1" s="1"/>
  <c r="F98" i="1"/>
  <c r="G98" i="1" s="1"/>
  <c r="F91" i="1"/>
  <c r="G91" i="1" s="1"/>
  <c r="F8" i="1"/>
  <c r="G8" i="1" s="1"/>
  <c r="F38" i="1"/>
  <c r="G38" i="1" s="1"/>
  <c r="F136" i="1"/>
  <c r="G136" i="1" s="1"/>
  <c r="F88" i="1"/>
  <c r="G88" i="1" s="1"/>
  <c r="F117" i="1"/>
  <c r="G117" i="1" s="1"/>
  <c r="F50" i="1"/>
  <c r="G50" i="1" s="1"/>
  <c r="F153" i="1"/>
  <c r="F65" i="1"/>
  <c r="G65" i="1" s="1"/>
  <c r="F73" i="1"/>
  <c r="G73" i="1" s="1"/>
  <c r="F31" i="1"/>
  <c r="G31" i="1" s="1"/>
  <c r="F107" i="1"/>
  <c r="G107" i="1" s="1"/>
  <c r="F94" i="1"/>
  <c r="G94" i="1" s="1"/>
  <c r="F99" i="1"/>
  <c r="G99" i="1" s="1"/>
  <c r="F103" i="1"/>
  <c r="G103" i="1" s="1"/>
  <c r="F144" i="1"/>
  <c r="G144" i="1" s="1"/>
  <c r="F5" i="1"/>
  <c r="G5" i="1" s="1"/>
  <c r="F14" i="1"/>
  <c r="G14" i="1" s="1"/>
  <c r="F130" i="1"/>
  <c r="G130" i="1" s="1"/>
  <c r="F67" i="1"/>
  <c r="G67" i="1" s="1"/>
  <c r="F101" i="1"/>
  <c r="G101" i="1" s="1"/>
  <c r="F93" i="1"/>
  <c r="G93" i="1" s="1"/>
  <c r="F23" i="1"/>
  <c r="G23" i="1" s="1"/>
  <c r="F2" i="1"/>
  <c r="F42" i="1"/>
  <c r="G42" i="1" s="1"/>
  <c r="F47" i="1"/>
  <c r="G47" i="1" s="1"/>
  <c r="F37" i="1"/>
  <c r="G37" i="1" s="1"/>
  <c r="F90" i="1"/>
  <c r="G90" i="1" s="1"/>
  <c r="F64" i="1"/>
  <c r="G64" i="1" s="1"/>
  <c r="F62" i="1"/>
  <c r="G62" i="1" s="1"/>
  <c r="F155" i="1"/>
  <c r="G155" i="1" s="1"/>
  <c r="F112" i="1"/>
  <c r="G112" i="1" s="1"/>
  <c r="F19" i="1"/>
  <c r="G19" i="1" s="1"/>
  <c r="F61" i="1"/>
  <c r="G61" i="1" s="1"/>
  <c r="F146" i="1"/>
  <c r="G146" i="1" s="1"/>
  <c r="F26" i="1"/>
  <c r="G26" i="1" s="1"/>
  <c r="F36" i="1"/>
  <c r="G36" i="1" s="1"/>
  <c r="F85" i="1"/>
  <c r="G85" i="1" s="1"/>
  <c r="F139" i="1"/>
  <c r="G139" i="1" s="1"/>
  <c r="F81" i="1"/>
  <c r="F138" i="1"/>
  <c r="G138" i="1" s="1"/>
  <c r="F18" i="1"/>
  <c r="G18" i="1" s="1"/>
  <c r="F16" i="1"/>
  <c r="G16" i="1" s="1"/>
  <c r="F7" i="1"/>
  <c r="G7" i="1" s="1"/>
  <c r="F82" i="1"/>
  <c r="G82" i="1" s="1"/>
  <c r="F76" i="1"/>
  <c r="G76" i="1" s="1"/>
  <c r="F20" i="1"/>
  <c r="G20" i="1" s="1"/>
  <c r="F108" i="1"/>
  <c r="G108" i="1" s="1"/>
  <c r="F15" i="1"/>
  <c r="G15" i="1" s="1"/>
  <c r="F151" i="1"/>
  <c r="G151" i="1" s="1"/>
  <c r="F66" i="1"/>
  <c r="G66" i="1" s="1"/>
  <c r="F4" i="1"/>
  <c r="G4" i="1" s="1"/>
  <c r="F3" i="1"/>
  <c r="G3" i="1" s="1"/>
  <c r="F78" i="1"/>
  <c r="G78" i="1" s="1"/>
  <c r="F134" i="1"/>
  <c r="G134" i="1" s="1"/>
  <c r="F154" i="1"/>
  <c r="F11" i="1"/>
  <c r="G11" i="1" s="1"/>
  <c r="F129" i="1"/>
  <c r="G129" i="1" s="1"/>
  <c r="F123" i="1"/>
  <c r="G123" i="1" s="1"/>
  <c r="F57" i="1"/>
  <c r="G57" i="1" s="1"/>
  <c r="F63" i="1"/>
  <c r="G63" i="1" s="1"/>
  <c r="F34" i="1"/>
  <c r="G34" i="1" s="1"/>
  <c r="F29" i="1"/>
  <c r="G29" i="1" s="1"/>
  <c r="F126" i="1"/>
  <c r="G126" i="1" s="1"/>
  <c r="F56" i="1"/>
  <c r="G56" i="1" s="1"/>
  <c r="F121" i="1"/>
  <c r="G121" i="1" s="1"/>
  <c r="F97" i="1"/>
  <c r="G97" i="1" s="1"/>
  <c r="F150" i="1"/>
  <c r="G150" i="1" s="1"/>
  <c r="F132" i="1"/>
  <c r="G132" i="1" s="1"/>
  <c r="F145" i="1"/>
  <c r="G145" i="1" s="1"/>
  <c r="F116" i="1"/>
  <c r="G116" i="1" s="1"/>
  <c r="F80" i="1"/>
  <c r="F114" i="1"/>
  <c r="G114" i="1" s="1"/>
  <c r="F74" i="1"/>
  <c r="G74" i="1" s="1"/>
  <c r="F52" i="1"/>
  <c r="G52" i="1" s="1"/>
  <c r="F113" i="1"/>
  <c r="G113" i="1" s="1"/>
  <c r="F83" i="1"/>
  <c r="G83" i="1" s="1"/>
  <c r="F95" i="1"/>
  <c r="G95" i="1" s="1"/>
  <c r="F115" i="1"/>
  <c r="G115" i="1" s="1"/>
  <c r="F125" i="1"/>
  <c r="G125" i="1" s="1"/>
  <c r="F131" i="1"/>
  <c r="G131" i="1" s="1"/>
  <c r="F102" i="1"/>
  <c r="G102" i="1" s="1"/>
  <c r="F53" i="1"/>
  <c r="G53" i="1" s="1"/>
  <c r="F45" i="1"/>
  <c r="G45" i="1" s="1"/>
  <c r="F12" i="1"/>
  <c r="G12" i="1" s="1"/>
  <c r="F49" i="1"/>
  <c r="G49" i="1" s="1"/>
  <c r="F92" i="1"/>
  <c r="G92" i="1" s="1"/>
  <c r="F71" i="1"/>
  <c r="F17" i="1"/>
  <c r="G17" i="1" s="1"/>
  <c r="F75" i="1"/>
  <c r="G75" i="1" s="1"/>
  <c r="F100" i="1"/>
  <c r="G100" i="1" s="1"/>
  <c r="F32" i="1"/>
  <c r="G32" i="1" s="1"/>
  <c r="F87" i="1"/>
  <c r="G87" i="1" s="1"/>
  <c r="F33" i="1"/>
  <c r="G33" i="1" s="1"/>
  <c r="F25" i="1"/>
  <c r="G25" i="1" s="1"/>
  <c r="F48" i="1"/>
  <c r="G48" i="1" s="1"/>
  <c r="F6" i="1"/>
  <c r="G6" i="1" s="1"/>
  <c r="F133" i="1"/>
  <c r="G133" i="1" s="1"/>
  <c r="F35" i="1"/>
  <c r="G35" i="1" s="1"/>
  <c r="F137" i="1"/>
  <c r="G137" i="1" s="1"/>
  <c r="F142" i="1"/>
  <c r="G142" i="1" s="1"/>
  <c r="F89" i="1"/>
  <c r="G89" i="1" s="1"/>
  <c r="F149" i="1"/>
  <c r="G149" i="1" s="1"/>
  <c r="F135" i="1"/>
  <c r="F51" i="1"/>
  <c r="G51" i="1" s="1"/>
  <c r="F105" i="1"/>
  <c r="G105" i="1" s="1"/>
  <c r="F152" i="1"/>
  <c r="G152" i="1" s="1"/>
  <c r="F147" i="1"/>
  <c r="G147" i="1" s="1"/>
  <c r="F77" i="1"/>
  <c r="G77" i="1" s="1"/>
  <c r="F40" i="1"/>
  <c r="G40" i="1" s="1"/>
  <c r="F28" i="1"/>
  <c r="G28" i="1" s="1"/>
  <c r="F24" i="1"/>
  <c r="G24" i="1" s="1"/>
  <c r="F43" i="1"/>
  <c r="G43" i="1" s="1"/>
  <c r="F118" i="1"/>
  <c r="G118" i="1" s="1"/>
  <c r="F128" i="1"/>
  <c r="G128" i="1" s="1"/>
  <c r="F106" i="1"/>
  <c r="G106" i="1" s="1"/>
  <c r="F119" i="1"/>
  <c r="G119" i="1" s="1"/>
  <c r="F9" i="1"/>
  <c r="G9" i="1" s="1"/>
  <c r="F59" i="1"/>
  <c r="G59" i="1" s="1"/>
  <c r="F104" i="1"/>
  <c r="F55" i="1"/>
  <c r="G55" i="1" s="1"/>
  <c r="F140" i="1"/>
  <c r="G140" i="1" s="1"/>
  <c r="F21" i="1"/>
  <c r="G21" i="1" s="1"/>
  <c r="F120" i="1"/>
  <c r="G120" i="1" s="1"/>
  <c r="F124" i="1"/>
  <c r="G124" i="1" s="1"/>
  <c r="F109" i="1"/>
  <c r="G109" i="1" s="1"/>
  <c r="F44" i="1"/>
  <c r="G44" i="1" s="1"/>
  <c r="F69" i="1"/>
  <c r="G69" i="1" s="1"/>
  <c r="F86" i="1"/>
  <c r="G86" i="1" s="1"/>
  <c r="F39" i="1"/>
  <c r="G39" i="1" s="1"/>
  <c r="F122" i="1"/>
  <c r="G122" i="1" s="1"/>
  <c r="F27" i="1"/>
  <c r="G27" i="1" s="1"/>
  <c r="F30" i="1"/>
  <c r="G30" i="1" s="1"/>
  <c r="F10" i="1"/>
  <c r="G10" i="1" s="1"/>
  <c r="F13" i="1"/>
  <c r="G13" i="1" s="1"/>
  <c r="F22" i="1"/>
  <c r="F79" i="1"/>
  <c r="G79" i="1" s="1"/>
  <c r="F41" i="1"/>
  <c r="G41" i="1" s="1"/>
  <c r="F111" i="1"/>
  <c r="G111" i="1" s="1"/>
</calcChain>
</file>

<file path=xl/sharedStrings.xml><?xml version="1.0" encoding="utf-8"?>
<sst xmlns="http://schemas.openxmlformats.org/spreadsheetml/2006/main" count="990" uniqueCount="857">
  <si>
    <t>Gene ID</t>
  </si>
  <si>
    <t>Locus</t>
  </si>
  <si>
    <t>Gene Description</t>
  </si>
  <si>
    <t>FoldChange</t>
  </si>
  <si>
    <t>Log2(FoldChange)</t>
  </si>
  <si>
    <t>p-value</t>
  </si>
  <si>
    <t>FDR p-value</t>
  </si>
  <si>
    <t>FPKM  uninfected 28°C (control)</t>
  </si>
  <si>
    <t>FPKM Zika infected 28°C</t>
  </si>
  <si>
    <t>LOC5572674</t>
  </si>
  <si>
    <t>LOC5564542</t>
  </si>
  <si>
    <t>LOC5572794</t>
  </si>
  <si>
    <t>LOC5568609</t>
  </si>
  <si>
    <t>LOC5573256</t>
  </si>
  <si>
    <t>LOC5575852</t>
  </si>
  <si>
    <t>LOC5573138</t>
  </si>
  <si>
    <t>LOC110674010</t>
  </si>
  <si>
    <t>LOC5567014</t>
  </si>
  <si>
    <t>LOC5567015</t>
  </si>
  <si>
    <t>LOC5565837</t>
  </si>
  <si>
    <t>LOC5569816</t>
  </si>
  <si>
    <t>LOC5575522</t>
  </si>
  <si>
    <t>LOC5569765</t>
  </si>
  <si>
    <t>LOC5571889</t>
  </si>
  <si>
    <t>LOC110678856</t>
  </si>
  <si>
    <t>LOC5568046</t>
  </si>
  <si>
    <t>LOC5569396</t>
  </si>
  <si>
    <t>LOC5572507</t>
  </si>
  <si>
    <t>LOC5564549</t>
  </si>
  <si>
    <t>LOC5572681</t>
  </si>
  <si>
    <t>LOC5563592</t>
  </si>
  <si>
    <t>LOC5576103</t>
  </si>
  <si>
    <t>LOC5571070</t>
  </si>
  <si>
    <t>LOC5567605</t>
  </si>
  <si>
    <t>LOC5573878</t>
  </si>
  <si>
    <t>LOC5578455</t>
  </si>
  <si>
    <t>LOC5563971</t>
  </si>
  <si>
    <t>LOC5570797</t>
  </si>
  <si>
    <t>LOC5576159</t>
  </si>
  <si>
    <t>LOC5570022</t>
  </si>
  <si>
    <t>LOC5568028</t>
  </si>
  <si>
    <t>LOC5579856</t>
  </si>
  <si>
    <t>LOC5567918</t>
  </si>
  <si>
    <t>LOC5576237</t>
  </si>
  <si>
    <t>LOC5571180</t>
  </si>
  <si>
    <t>LOC5566585</t>
  </si>
  <si>
    <t>LOC5565499</t>
  </si>
  <si>
    <t>LOC5577135</t>
  </si>
  <si>
    <t>LOC5576617</t>
  </si>
  <si>
    <t>LOC5576615</t>
  </si>
  <si>
    <t>LOC5565801</t>
  </si>
  <si>
    <t>LOC5565804</t>
  </si>
  <si>
    <t>LOC5567218</t>
  </si>
  <si>
    <t>LOC5567207</t>
  </si>
  <si>
    <t>LOC5572088</t>
  </si>
  <si>
    <t>LOC5574759</t>
  </si>
  <si>
    <t>LOC5564749</t>
  </si>
  <si>
    <t>LOC5567053</t>
  </si>
  <si>
    <t>LOC5574196</t>
  </si>
  <si>
    <t>LOC5567473</t>
  </si>
  <si>
    <t>LOC5563686</t>
  </si>
  <si>
    <t>LOC5565445</t>
  </si>
  <si>
    <t>LOC5568588</t>
  </si>
  <si>
    <t>LOC5573233</t>
  </si>
  <si>
    <t>LOC5564931</t>
  </si>
  <si>
    <t>LOC110680413</t>
  </si>
  <si>
    <t>LOC5578244</t>
  </si>
  <si>
    <t>LOC110674006</t>
  </si>
  <si>
    <t>LOC110680640</t>
  </si>
  <si>
    <t>LOC110680939</t>
  </si>
  <si>
    <t>LOC110681054</t>
  </si>
  <si>
    <t>LOC5571787</t>
  </si>
  <si>
    <t>LOC5575285</t>
  </si>
  <si>
    <t>LOC5571577</t>
  </si>
  <si>
    <t>ND2</t>
  </si>
  <si>
    <t>COX1</t>
  </si>
  <si>
    <t>COX2</t>
  </si>
  <si>
    <t>ATP6</t>
  </si>
  <si>
    <t>COX3</t>
  </si>
  <si>
    <t>ND5</t>
  </si>
  <si>
    <t>ND6</t>
  </si>
  <si>
    <t>CFI06_mgr02</t>
  </si>
  <si>
    <t>LOC5577252</t>
  </si>
  <si>
    <t>LOC5565261</t>
  </si>
  <si>
    <t>LOC110678056</t>
  </si>
  <si>
    <t>LOC5578382</t>
  </si>
  <si>
    <t>LOC5577500</t>
  </si>
  <si>
    <t>LOC5571788</t>
  </si>
  <si>
    <t>LOC5566780</t>
  </si>
  <si>
    <t>LOC110681488</t>
  </si>
  <si>
    <t>LOC5578996</t>
  </si>
  <si>
    <t>LOC5574626</t>
  </si>
  <si>
    <t>LOC5574053</t>
  </si>
  <si>
    <t>LOC5580168</t>
  </si>
  <si>
    <t>LOC5563711</t>
  </si>
  <si>
    <t>LOC5567506</t>
  </si>
  <si>
    <t>LOC5573431</t>
  </si>
  <si>
    <t>LOC5573437</t>
  </si>
  <si>
    <t>LOC5568355</t>
  </si>
  <si>
    <t>LOC5572679</t>
  </si>
  <si>
    <t>LOC5576147</t>
  </si>
  <si>
    <t>LOC5578914</t>
  </si>
  <si>
    <t>LOC5566120</t>
  </si>
  <si>
    <t>LOC5573692</t>
  </si>
  <si>
    <t>LOC5573480</t>
  </si>
  <si>
    <t>LOC5577066</t>
  </si>
  <si>
    <t>LOC5565228</t>
  </si>
  <si>
    <t>LOC5574806</t>
  </si>
  <si>
    <t>LOC5571828</t>
  </si>
  <si>
    <t>LOC5571830</t>
  </si>
  <si>
    <t>LOC5571053</t>
  </si>
  <si>
    <t>LOC5574905</t>
  </si>
  <si>
    <t>LOC5576852</t>
  </si>
  <si>
    <t>LOC110675944</t>
  </si>
  <si>
    <t>LOC5564448</t>
  </si>
  <si>
    <t>LOC5578619</t>
  </si>
  <si>
    <t>LOC5578605</t>
  </si>
  <si>
    <t>LOC5578604</t>
  </si>
  <si>
    <t>LOC5568744</t>
  </si>
  <si>
    <t>LOC5569163</t>
  </si>
  <si>
    <t>LOC5569168</t>
  </si>
  <si>
    <t>LOC5571480</t>
  </si>
  <si>
    <t>LOC5566785</t>
  </si>
  <si>
    <t>LOC5564242</t>
  </si>
  <si>
    <t>LOC5570784</t>
  </si>
  <si>
    <t>LOC5571037</t>
  </si>
  <si>
    <t>LOC5572296</t>
  </si>
  <si>
    <t>LOC5575366</t>
  </si>
  <si>
    <t>LOC5566018</t>
  </si>
  <si>
    <t>LOC5575706</t>
  </si>
  <si>
    <t>LOC5575611</t>
  </si>
  <si>
    <t>LOC5578065</t>
  </si>
  <si>
    <t>LOC5566258</t>
  </si>
  <si>
    <t>LOC110676370</t>
  </si>
  <si>
    <t>LOC5572049</t>
  </si>
  <si>
    <t>LOC110676442</t>
  </si>
  <si>
    <t>LOC5569988</t>
  </si>
  <si>
    <t>LOC5571141</t>
  </si>
  <si>
    <t>LOC5568636</t>
  </si>
  <si>
    <t>LOC5577421</t>
  </si>
  <si>
    <t>LOC5565699</t>
  </si>
  <si>
    <t>LOC110674263</t>
  </si>
  <si>
    <t>LOC5572926</t>
  </si>
  <si>
    <t>LOC5566613</t>
  </si>
  <si>
    <t>LOC5570423</t>
  </si>
  <si>
    <t>LOC110676601</t>
  </si>
  <si>
    <t>LOC5572647</t>
  </si>
  <si>
    <t>LOC5572655</t>
  </si>
  <si>
    <t>LOC5564516</t>
  </si>
  <si>
    <t>LOC5569180</t>
  </si>
  <si>
    <t>LOC5572031</t>
  </si>
  <si>
    <t>LOC5575833</t>
  </si>
  <si>
    <t>LOC5573855</t>
  </si>
  <si>
    <t>LOC5568820</t>
  </si>
  <si>
    <t>LOC5564993</t>
  </si>
  <si>
    <t>LOC5564976</t>
  </si>
  <si>
    <t>LOC5573345</t>
  </si>
  <si>
    <t>LOC5573346</t>
  </si>
  <si>
    <t>LOC5573347</t>
  </si>
  <si>
    <t>LOC110676814</t>
  </si>
  <si>
    <t>LOC5577277</t>
  </si>
  <si>
    <t>LOC5577276</t>
  </si>
  <si>
    <t>LOC5577275</t>
  </si>
  <si>
    <t>FK506-binding protein 2</t>
  </si>
  <si>
    <t>acidic amino acid decarboxylase GADL1 isoform X3</t>
  </si>
  <si>
    <t>annulin isoform X1</t>
  </si>
  <si>
    <t>uncharacterized protein LOC5573256</t>
  </si>
  <si>
    <t>FAD-dependent oxidoreductase domain-containing protein 1</t>
  </si>
  <si>
    <t>ejaculatory bulb-specific protein 3</t>
  </si>
  <si>
    <t>von Willebrand factor D and EGF domain-containing protein-like</t>
  </si>
  <si>
    <t>lysosomal alpha-mannosidase isoform X2</t>
  </si>
  <si>
    <t>lysosomal alpha-mannosidase</t>
  </si>
  <si>
    <t>basic salivary proline-rich protein 4</t>
  </si>
  <si>
    <t>clavesin-1</t>
  </si>
  <si>
    <t>1-acyl-sn-glycerol-3-phosphate acyltransferase alpha</t>
  </si>
  <si>
    <t>uncharacterized protein LOC5569765 isoform X2</t>
  </si>
  <si>
    <t>uncharacterized protein LOC5568046</t>
  </si>
  <si>
    <t>trypsin 5G1-like</t>
  </si>
  <si>
    <t>trypsin-1</t>
  </si>
  <si>
    <t>terminal uridylyltransferase Tailor</t>
  </si>
  <si>
    <t>apolipophorins</t>
  </si>
  <si>
    <t>60S ribosomal protein L36</t>
  </si>
  <si>
    <t>uncharacterized protein LOC5576103</t>
  </si>
  <si>
    <t>uncharacterized protein LOC5571070</t>
  </si>
  <si>
    <t>uncharacterized protein LOC5567605</t>
  </si>
  <si>
    <t>uncharacterized protein LOC5573878 isoform X1</t>
  </si>
  <si>
    <t>uncharacterized protein LOC5578455</t>
  </si>
  <si>
    <t>uncharacterized protein LOC5563971</t>
  </si>
  <si>
    <t>innexin inx7</t>
  </si>
  <si>
    <t>putative serine protease F56F10,1 isoform X2</t>
  </si>
  <si>
    <t>ninjurin-2</t>
  </si>
  <si>
    <t>alcohol dehydrogenase class-3</t>
  </si>
  <si>
    <t>synaptic vesicle glycoprotein 2C</t>
  </si>
  <si>
    <t>sphingomyelin phosphodiesterase</t>
  </si>
  <si>
    <t>microtubule-actin cross-linking factor 1 isoform X27</t>
  </si>
  <si>
    <t>uncharacterized protein LOC5571180</t>
  </si>
  <si>
    <t>glutamate--cysteine ligase regulatory subunit</t>
  </si>
  <si>
    <t>sodium/potassium/calcium exchanger 4</t>
  </si>
  <si>
    <t>uncharacterized protein LOC5577135 isoform X1</t>
  </si>
  <si>
    <t>uncharacterized protein LOC5576617</t>
  </si>
  <si>
    <t>uncharacterized protein LOC5576615</t>
  </si>
  <si>
    <t>aquaporin AQPAn,G isoform X1</t>
  </si>
  <si>
    <t>aquaporin</t>
  </si>
  <si>
    <t>glutactin</t>
  </si>
  <si>
    <t>organic cation transporter protein</t>
  </si>
  <si>
    <t>40S ribosomal protein S20</t>
  </si>
  <si>
    <t>C-type lectin domain family 6 member A</t>
  </si>
  <si>
    <t>probable cytochrome P450 9f2</t>
  </si>
  <si>
    <t>general odorant-binding protein 99a</t>
  </si>
  <si>
    <t>small integral membrane protein 20</t>
  </si>
  <si>
    <t>alkaline phosphatase 4</t>
  </si>
  <si>
    <t>40S ribosomal protein S21</t>
  </si>
  <si>
    <t>peptide methionine sulfoxide reductase</t>
  </si>
  <si>
    <t>phosphoserine phosphatase isoform X1</t>
  </si>
  <si>
    <t>phosphotriesterase-related protein</t>
  </si>
  <si>
    <t>protein G12</t>
  </si>
  <si>
    <t>protein G12-like</t>
  </si>
  <si>
    <t>40S ribosomal protein S17</t>
  </si>
  <si>
    <t>uncharacterized protein LOC110681054</t>
  </si>
  <si>
    <t>putative aldehyde dehydrogenase family 7 member A1 homolog</t>
  </si>
  <si>
    <t>protein G12 isoform X2</t>
  </si>
  <si>
    <t>NADH dehydrogenase subunit 2</t>
  </si>
  <si>
    <t>ATP synthase F0 subunit 6</t>
  </si>
  <si>
    <t>NADH dehydrogenase subunit 5</t>
  </si>
  <si>
    <t>NADH dehydrogenase subunit 6</t>
  </si>
  <si>
    <t>excitatory amino acid transporter 1</t>
  </si>
  <si>
    <t>MAP kinase-interacting serine/threonine-protein kinase 1</t>
  </si>
  <si>
    <t>putative aldehyde dehydrogenase family 7 member A1 homolog isoform X2</t>
  </si>
  <si>
    <t>thymosin beta</t>
  </si>
  <si>
    <t>solute carrier family 22 member 21 isoform X2</t>
  </si>
  <si>
    <t>angiotensin-converting enzyme</t>
  </si>
  <si>
    <t>membrane alanyl aminopeptidase</t>
  </si>
  <si>
    <t>uncharacterized protein LOC110681488</t>
  </si>
  <si>
    <t>autophagy-related protein 2 homolog A</t>
  </si>
  <si>
    <t>protein D3</t>
  </si>
  <si>
    <t>carbonic anhydrase 2</t>
  </si>
  <si>
    <t>twitchin isoform X1</t>
  </si>
  <si>
    <t>mitochondrial inner membrane protease subunit 1</t>
  </si>
  <si>
    <t>cystinosin homolog isoform X1</t>
  </si>
  <si>
    <t>facilitated trehalose transporter Tret1</t>
  </si>
  <si>
    <t>glutathione S-transferase 1 isoform X3</t>
  </si>
  <si>
    <t>uncharacterized protein LOC5572679</t>
  </si>
  <si>
    <t>lipase 1</t>
  </si>
  <si>
    <t>glucosylceramidase</t>
  </si>
  <si>
    <t>alpha-N-acetylgalactosaminidase</t>
  </si>
  <si>
    <t>putative alpha-L-fucosidase</t>
  </si>
  <si>
    <t>protein eiger</t>
  </si>
  <si>
    <t>RING finger protein nhl-1 isoform X1</t>
  </si>
  <si>
    <t>solute carrier family 28 member 3 isoform X2</t>
  </si>
  <si>
    <t>probable chitinase 10</t>
  </si>
  <si>
    <t>chymotrypsin-2</t>
  </si>
  <si>
    <t>serine protease SP24D</t>
  </si>
  <si>
    <t>multiple inositol polyphosphate phosphatase 1</t>
  </si>
  <si>
    <t>85/88 kDa calcium-independent phospholipase A2 isoform X3</t>
  </si>
  <si>
    <t>peritrophin-1-like</t>
  </si>
  <si>
    <t>sialin</t>
  </si>
  <si>
    <t>uncharacterized protein LOC5578619</t>
  </si>
  <si>
    <t>uncharacterized protein LOC5578605</t>
  </si>
  <si>
    <t>uncharacterized protein LOC5578604 isoform X2</t>
  </si>
  <si>
    <t>pyridoxal phosphate phosphatase isoform X2</t>
  </si>
  <si>
    <t>cysteine dioxygenase type 1</t>
  </si>
  <si>
    <t>brachyurin</t>
  </si>
  <si>
    <t>solute carrier organic anion transporter family member 2A1</t>
  </si>
  <si>
    <t>perlucin</t>
  </si>
  <si>
    <t>uncharacterized protein LOC5564242</t>
  </si>
  <si>
    <t>chymotrypsin-1</t>
  </si>
  <si>
    <t>uncharacterized protein LOC5572296 isoform X2</t>
  </si>
  <si>
    <t>phenoloxidase 2</t>
  </si>
  <si>
    <t>zinc finger protein GLI2</t>
  </si>
  <si>
    <t>L-lactate dehydrogenase</t>
  </si>
  <si>
    <t>protein hairy</t>
  </si>
  <si>
    <t>dolichyl-diphosphooligosaccharide--protein glycosyltransferase subunit 4</t>
  </si>
  <si>
    <t>uncharacterized protein C20orf24 homolog</t>
  </si>
  <si>
    <t>transmembrane protein 208</t>
  </si>
  <si>
    <t>probable cytochrome P450 9f2 isoform X1</t>
  </si>
  <si>
    <t>putative phosphatidate phosphatase isoform X1</t>
  </si>
  <si>
    <t>protein RTF2 homolog</t>
  </si>
  <si>
    <t>beta-hexosaminidase subunit beta isoform X1</t>
  </si>
  <si>
    <t>uncharacterized protein LOC110674263</t>
  </si>
  <si>
    <t>uncharacterized protein LOC5572926</t>
  </si>
  <si>
    <t>regucalcin isoform X1</t>
  </si>
  <si>
    <t>voltage-dependent anion-selective channel-like</t>
  </si>
  <si>
    <t>uncharacterized protein LOC5572647</t>
  </si>
  <si>
    <t>pancreatic lipase-related protein 2</t>
  </si>
  <si>
    <t>cAMP-responsive element-binding protein-like 2 isoform X1</t>
  </si>
  <si>
    <t>uncharacterized family 31 glucosidase KIAA1161</t>
  </si>
  <si>
    <t>zinc carboxypeptidase A 1</t>
  </si>
  <si>
    <t>S-adenosylmethionine decarboxylase proenzyme isoform X1</t>
  </si>
  <si>
    <t>uncharacterized protein LOC5564993</t>
  </si>
  <si>
    <t>glyoxylate reductase/hydroxypyruvate reductase isoform X1</t>
  </si>
  <si>
    <t xml:space="preserve"> XP_001660494.2</t>
  </si>
  <si>
    <t xml:space="preserve"> XP_021702650.1</t>
  </si>
  <si>
    <t xml:space="preserve"> XP_021702682.1</t>
  </si>
  <si>
    <t xml:space="preserve"> XP_001652440.1</t>
  </si>
  <si>
    <t xml:space="preserve"> XP_001654467.1</t>
  </si>
  <si>
    <t xml:space="preserve"> XP_001662263.2</t>
  </si>
  <si>
    <t xml:space="preserve"> XP_001660754.1</t>
  </si>
  <si>
    <t xml:space="preserve"> XP_021703463.1</t>
  </si>
  <si>
    <t xml:space="preserve"> XP_021703511.1</t>
  </si>
  <si>
    <t xml:space="preserve"> XP_001651410.1</t>
  </si>
  <si>
    <t xml:space="preserve"> XP_001650215.1</t>
  </si>
  <si>
    <t xml:space="preserve"> XP_001653035.1</t>
  </si>
  <si>
    <t xml:space="preserve"> XP_021703720.1</t>
  </si>
  <si>
    <t xml:space="preserve"> XP_021704086.1</t>
  </si>
  <si>
    <t xml:space="preserve"> XP_001653807.1</t>
  </si>
  <si>
    <t xml:space="preserve"> XP_021710738.1</t>
  </si>
  <si>
    <t xml:space="preserve"> XP_001658491.2</t>
  </si>
  <si>
    <t xml:space="preserve"> XP_001660449.1</t>
  </si>
  <si>
    <t xml:space="preserve"> XP_001648904.1</t>
  </si>
  <si>
    <t xml:space="preserve"> XP_021707150.1</t>
  </si>
  <si>
    <t xml:space="preserve"> XP_001647928.1</t>
  </si>
  <si>
    <t xml:space="preserve"> XP_001662448.1</t>
  </si>
  <si>
    <t xml:space="preserve"> XP_001659510.2</t>
  </si>
  <si>
    <t xml:space="preserve"> XP_021704850.1</t>
  </si>
  <si>
    <t xml:space="preserve"> XP_001654910.1</t>
  </si>
  <si>
    <t xml:space="preserve"> XP_001656976.1</t>
  </si>
  <si>
    <t xml:space="preserve"> XP_021705206.1</t>
  </si>
  <si>
    <t xml:space="preserve"> XP_001653301.1</t>
  </si>
  <si>
    <t xml:space="preserve"> XP_021709329.1</t>
  </si>
  <si>
    <t xml:space="preserve"> XP_021709007.1</t>
  </si>
  <si>
    <t xml:space="preserve"> XP_021706998.1</t>
  </si>
  <si>
    <t xml:space="preserve"> XP_021710339.1</t>
  </si>
  <si>
    <t xml:space="preserve"> XP_001651958.2</t>
  </si>
  <si>
    <t xml:space="preserve"> XP_021709221.1</t>
  </si>
  <si>
    <t xml:space="preserve"> XP_001653478.2</t>
  </si>
  <si>
    <t xml:space="preserve"> XP_001650980.2</t>
  </si>
  <si>
    <t xml:space="preserve"> XP_001649855.2</t>
  </si>
  <si>
    <t xml:space="preserve"> XP_021708322.1</t>
  </si>
  <si>
    <t xml:space="preserve"> XP_001662771.2</t>
  </si>
  <si>
    <t xml:space="preserve"> XP_001662769.2</t>
  </si>
  <si>
    <t xml:space="preserve"> XP_001650168.2</t>
  </si>
  <si>
    <t xml:space="preserve"> XP_001650170.2</t>
  </si>
  <si>
    <t xml:space="preserve"> XP_021707289.1</t>
  </si>
  <si>
    <t xml:space="preserve"> XP_021710699.1</t>
  </si>
  <si>
    <t xml:space="preserve"> XP_001660168.1</t>
  </si>
  <si>
    <t xml:space="preserve"> XP_001661643.1</t>
  </si>
  <si>
    <t xml:space="preserve"> XP_001649097.2</t>
  </si>
  <si>
    <t xml:space="preserve"> XP_001651445.1</t>
  </si>
  <si>
    <t xml:space="preserve"> XP_001661253.1</t>
  </si>
  <si>
    <t xml:space="preserve"> XP_001657478.1</t>
  </si>
  <si>
    <t xml:space="preserve"> XP_001647949.1</t>
  </si>
  <si>
    <t xml:space="preserve"> XP_001649797.1</t>
  </si>
  <si>
    <t xml:space="preserve"> XP_001652419.1</t>
  </si>
  <si>
    <t xml:space="preserve"> XP_021704288.1</t>
  </si>
  <si>
    <t xml:space="preserve"> XP_001649272.1</t>
  </si>
  <si>
    <t xml:space="preserve"> XP_001663776.1</t>
  </si>
  <si>
    <t xml:space="preserve"> XP_021712126.1</t>
  </si>
  <si>
    <t xml:space="preserve"> XP_021712413.1</t>
  </si>
  <si>
    <t xml:space="preserve"> XP_021712511.1</t>
  </si>
  <si>
    <t xml:space="preserve"> XP_001655664.1</t>
  </si>
  <si>
    <t xml:space="preserve"> XP_021712858.1</t>
  </si>
  <si>
    <t xml:space="preserve"> YP_009389260.1</t>
  </si>
  <si>
    <t xml:space="preserve"> YP_009389264.1</t>
  </si>
  <si>
    <t xml:space="preserve"> YP_009389267.1</t>
  </si>
  <si>
    <t xml:space="preserve"> YP_009389270.1</t>
  </si>
  <si>
    <t xml:space="preserve"> XP_021704942.1</t>
  </si>
  <si>
    <t xml:space="preserve"> XP_021705657.1</t>
  </si>
  <si>
    <t xml:space="preserve"> XP_021706274.1</t>
  </si>
  <si>
    <t xml:space="preserve"> XP_001663844.1</t>
  </si>
  <si>
    <t xml:space="preserve"> XP_001656519.2</t>
  </si>
  <si>
    <t xml:space="preserve"> XP_021712648.1</t>
  </si>
  <si>
    <t xml:space="preserve"> XP_021712940.1</t>
  </si>
  <si>
    <t xml:space="preserve"> XP_021712969.1</t>
  </si>
  <si>
    <t xml:space="preserve"> XP_021712976.1</t>
  </si>
  <si>
    <t xml:space="preserve"> XP_001661542.1</t>
  </si>
  <si>
    <t xml:space="preserve"> XP_001655031.2</t>
  </si>
  <si>
    <t xml:space="preserve"> XP_021713424.1</t>
  </si>
  <si>
    <t xml:space="preserve"> XP_021693238.1</t>
  </si>
  <si>
    <t xml:space="preserve"> XP_021693413.1</t>
  </si>
  <si>
    <t xml:space="preserve"> XP_021693615.1</t>
  </si>
  <si>
    <t xml:space="preserve"> XP_021693620.1</t>
  </si>
  <si>
    <t xml:space="preserve"> XP_011493351.1</t>
  </si>
  <si>
    <t xml:space="preserve"> XP_021694060.1</t>
  </si>
  <si>
    <t xml:space="preserve"> XP_001662495.2</t>
  </si>
  <si>
    <t xml:space="preserve"> XP_001657204.2</t>
  </si>
  <si>
    <t xml:space="preserve"> XP_001650490.2</t>
  </si>
  <si>
    <t xml:space="preserve"> XP_001661015.2</t>
  </si>
  <si>
    <t xml:space="preserve"> XP_001654630.1</t>
  </si>
  <si>
    <t xml:space="preserve"> XP_021696342.1</t>
  </si>
  <si>
    <t xml:space="preserve"> XP_021696986.1</t>
  </si>
  <si>
    <t xml:space="preserve"> XP_001655365.1</t>
  </si>
  <si>
    <t xml:space="preserve"> XP_001659961.1</t>
  </si>
  <si>
    <t xml:space="preserve"> XP_001659962.1</t>
  </si>
  <si>
    <t xml:space="preserve"> XP_001659492.2</t>
  </si>
  <si>
    <t xml:space="preserve"> XP_021697282.1</t>
  </si>
  <si>
    <t xml:space="preserve"> XP_021697529.1</t>
  </si>
  <si>
    <t xml:space="preserve"> XP_021697715.1</t>
  </si>
  <si>
    <t xml:space="preserve"> XP_021697773.1</t>
  </si>
  <si>
    <t xml:space="preserve"> XP_001657034.2</t>
  </si>
  <si>
    <t xml:space="preserve"> XP_001657033.2</t>
  </si>
  <si>
    <t xml:space="preserve"> XP_021697924.1</t>
  </si>
  <si>
    <t xml:space="preserve"> XP_021698050.1</t>
  </si>
  <si>
    <t xml:space="preserve"> XP_021698171.1</t>
  </si>
  <si>
    <t xml:space="preserve"> XP_001658359.2</t>
  </si>
  <si>
    <t xml:space="preserve"> XP_021698236.1</t>
  </si>
  <si>
    <t xml:space="preserve"> XP_001651192.2</t>
  </si>
  <si>
    <t xml:space="preserve"> XP_021698325.1</t>
  </si>
  <si>
    <t xml:space="preserve"> XP_021698609.1</t>
  </si>
  <si>
    <t xml:space="preserve"> XP_001659474.1</t>
  </si>
  <si>
    <t xml:space="preserve"> XP_001653984.2</t>
  </si>
  <si>
    <t xml:space="preserve"> XP_001661890.1</t>
  </si>
  <si>
    <t xml:space="preserve"> XP_001650384.2</t>
  </si>
  <si>
    <t xml:space="preserve"> XP_001662150.1</t>
  </si>
  <si>
    <t xml:space="preserve"> XP_001662100.1</t>
  </si>
  <si>
    <t xml:space="preserve"> XP_021699380.1</t>
  </si>
  <si>
    <t xml:space="preserve"> XP_001650638.2</t>
  </si>
  <si>
    <t xml:space="preserve"> XP_021699636.1</t>
  </si>
  <si>
    <t xml:space="preserve"> XP_001660155.1</t>
  </si>
  <si>
    <t xml:space="preserve"> XP_001658877.1</t>
  </si>
  <si>
    <t xml:space="preserve"> XP_021700264.1</t>
  </si>
  <si>
    <t xml:space="preserve"> XP_021700321.1</t>
  </si>
  <si>
    <t xml:space="preserve"> XP_001656500.1</t>
  </si>
  <si>
    <t xml:space="preserve"> XP_001650049.1</t>
  </si>
  <si>
    <t xml:space="preserve"> XP_021694223.1</t>
  </si>
  <si>
    <t xml:space="preserve"> XP_001654261.2</t>
  </si>
  <si>
    <t xml:space="preserve"> XP_021700697.1</t>
  </si>
  <si>
    <t xml:space="preserve"> XP_001659135.1</t>
  </si>
  <si>
    <t xml:space="preserve"> XP_021700806.1</t>
  </si>
  <si>
    <t xml:space="preserve"> XP_001654146.2</t>
  </si>
  <si>
    <t xml:space="preserve"> XP_021700824.1</t>
  </si>
  <si>
    <t xml:space="preserve"> XP_001648854.1</t>
  </si>
  <si>
    <t xml:space="preserve"> XP_001652760.1</t>
  </si>
  <si>
    <t xml:space="preserve"> XP_001660136.1</t>
  </si>
  <si>
    <t xml:space="preserve"> XP_001654886.2</t>
  </si>
  <si>
    <t xml:space="preserve"> XP_021701334.1</t>
  </si>
  <si>
    <t xml:space="preserve"> XP_001649343.2</t>
  </si>
  <si>
    <t xml:space="preserve"> XP_021701381.1</t>
  </si>
  <si>
    <t xml:space="preserve"> XP_021701760.1</t>
  </si>
  <si>
    <t xml:space="preserve"> XP_001660827.1</t>
  </si>
  <si>
    <t xml:space="preserve"> XP_021701761.1</t>
  </si>
  <si>
    <t xml:space="preserve"> XP_021701762.1</t>
  </si>
  <si>
    <t xml:space="preserve"> XP_021701764.1</t>
  </si>
  <si>
    <t xml:space="preserve"> XP_001656377.1</t>
  </si>
  <si>
    <t xml:space="preserve"> XP_001656375.1</t>
  </si>
  <si>
    <t>trans-1,2-dihydrobenzene-1,2-diol dehydrogenase</t>
  </si>
  <si>
    <t>39S ribosomal protein L33, mitochondrial</t>
  </si>
  <si>
    <t>ubiquinone biosynthesis O-methyltransferase, mitochondrial</t>
  </si>
  <si>
    <t>ATPase inhibitor, mitochondrial</t>
  </si>
  <si>
    <t xml:space="preserve"> XP_021702449.1</t>
  </si>
  <si>
    <t xml:space="preserve"> XP_021702494.1</t>
  </si>
  <si>
    <t xml:space="preserve"> XP_001660495.2</t>
  </si>
  <si>
    <t xml:space="preserve"> XP_001663820.1</t>
  </si>
  <si>
    <t xml:space="preserve"> XP_001660748.2</t>
  </si>
  <si>
    <t xml:space="preserve"> XP_021703371.1</t>
  </si>
  <si>
    <t xml:space="preserve"> XP_001651411.2</t>
  </si>
  <si>
    <t xml:space="preserve"> XP_021703519.1</t>
  </si>
  <si>
    <t xml:space="preserve"> XP_021703625.1</t>
  </si>
  <si>
    <t xml:space="preserve"> XP_021703628.1</t>
  </si>
  <si>
    <t xml:space="preserve"> XP_021703791.1</t>
  </si>
  <si>
    <t xml:space="preserve"> XP_021695843.1</t>
  </si>
  <si>
    <t xml:space="preserve"> XP_001652018.1</t>
  </si>
  <si>
    <t xml:space="preserve"> XP_021704000.1</t>
  </si>
  <si>
    <t xml:space="preserve"> XP_001648674.1</t>
  </si>
  <si>
    <t xml:space="preserve"> XP_001650884.2</t>
  </si>
  <si>
    <t xml:space="preserve"> XP_011493149.1</t>
  </si>
  <si>
    <t xml:space="preserve"> XP_011493147.1</t>
  </si>
  <si>
    <t xml:space="preserve"> XP_001653922.2</t>
  </si>
  <si>
    <t xml:space="preserve"> XP_001655104.1</t>
  </si>
  <si>
    <t xml:space="preserve"> XP_011493566.1</t>
  </si>
  <si>
    <t xml:space="preserve"> XP_011493129.2</t>
  </si>
  <si>
    <t xml:space="preserve"> XP_021706105.1</t>
  </si>
  <si>
    <t xml:space="preserve"> XP_021709689.1</t>
  </si>
  <si>
    <t xml:space="preserve"> XP_001647865.1</t>
  </si>
  <si>
    <t xml:space="preserve"> XP_021707339.1</t>
  </si>
  <si>
    <t xml:space="preserve"> XP_021709029.1</t>
  </si>
  <si>
    <t xml:space="preserve"> XP_001658652.1</t>
  </si>
  <si>
    <t xml:space="preserve"> XP_021710501.1</t>
  </si>
  <si>
    <t xml:space="preserve"> XP_001658660.2</t>
  </si>
  <si>
    <t xml:space="preserve"> XP_021710632.1</t>
  </si>
  <si>
    <t xml:space="preserve"> XP_001655397.1</t>
  </si>
  <si>
    <t xml:space="preserve"> XP_001655825.1</t>
  </si>
  <si>
    <t xml:space="preserve"> XP_021704849.1</t>
  </si>
  <si>
    <t xml:space="preserve"> XP_001652922.1</t>
  </si>
  <si>
    <t xml:space="preserve"> XP_001654000.2</t>
  </si>
  <si>
    <t xml:space="preserve"> XP_001652227.2</t>
  </si>
  <si>
    <t xml:space="preserve"> XP_021704945.1</t>
  </si>
  <si>
    <t xml:space="preserve"> XP_001654715.2</t>
  </si>
  <si>
    <t xml:space="preserve"> XP_021699084.1</t>
  </si>
  <si>
    <t xml:space="preserve"> XP_021705994.1</t>
  </si>
  <si>
    <t xml:space="preserve"> XP_021708939.1</t>
  </si>
  <si>
    <t xml:space="preserve"> XP_021699196.1</t>
  </si>
  <si>
    <t xml:space="preserve"> XP_001660426.1</t>
  </si>
  <si>
    <t xml:space="preserve"> XP_001651530.1</t>
  </si>
  <si>
    <t xml:space="preserve"> XP_021706160.1</t>
  </si>
  <si>
    <t xml:space="preserve"> XP_001657753.1</t>
  </si>
  <si>
    <t xml:space="preserve"> XP_001662625.2</t>
  </si>
  <si>
    <t xml:space="preserve"> XP_001655729.2</t>
  </si>
  <si>
    <t xml:space="preserve"> XP_021704528.1</t>
  </si>
  <si>
    <t xml:space="preserve"> XP_021707395.1</t>
  </si>
  <si>
    <t xml:space="preserve"> XP_001662274.1</t>
  </si>
  <si>
    <t xml:space="preserve"> XP_021707253.1</t>
  </si>
  <si>
    <t xml:space="preserve"> XP_021706092.1</t>
  </si>
  <si>
    <t xml:space="preserve"> XP_001661721.2</t>
  </si>
  <si>
    <t xml:space="preserve"> XP_021707242.1</t>
  </si>
  <si>
    <t xml:space="preserve"> XP_001648915.2</t>
  </si>
  <si>
    <t xml:space="preserve"> XP_021707775.1</t>
  </si>
  <si>
    <t xml:space="preserve"> XP_001663552.1</t>
  </si>
  <si>
    <t xml:space="preserve"> XP_001663546.2</t>
  </si>
  <si>
    <t xml:space="preserve"> XP_001651623.2</t>
  </si>
  <si>
    <t xml:space="preserve"> XP_021701935.1</t>
  </si>
  <si>
    <t xml:space="preserve"> XP_001660161.1</t>
  </si>
  <si>
    <t xml:space="preserve"> XP_001658560.1</t>
  </si>
  <si>
    <t xml:space="preserve"> XP_001657949.2</t>
  </si>
  <si>
    <t xml:space="preserve"> XP_001649098.2</t>
  </si>
  <si>
    <t xml:space="preserve"> XP_001661250.1</t>
  </si>
  <si>
    <t xml:space="preserve"> XP_021708478.1</t>
  </si>
  <si>
    <t xml:space="preserve"> XP_001649783.1</t>
  </si>
  <si>
    <t xml:space="preserve"> XP_001658093.2</t>
  </si>
  <si>
    <t xml:space="preserve"> XP_001658086.2</t>
  </si>
  <si>
    <t xml:space="preserve"> XP_021703520.1</t>
  </si>
  <si>
    <t xml:space="preserve"> XP_001651479.2</t>
  </si>
  <si>
    <t xml:space="preserve"> XP_001664001.2</t>
  </si>
  <si>
    <t xml:space="preserve"> XP_021705938.1</t>
  </si>
  <si>
    <t xml:space="preserve"> XP_021709391.1</t>
  </si>
  <si>
    <t xml:space="preserve"> XP_001655212.2</t>
  </si>
  <si>
    <t xml:space="preserve"> XP_021710610.1</t>
  </si>
  <si>
    <t xml:space="preserve"> XP_001651458.1</t>
  </si>
  <si>
    <t xml:space="preserve"> XP_021712815.1</t>
  </si>
  <si>
    <t xml:space="preserve"> XP_001660861.1</t>
  </si>
  <si>
    <t xml:space="preserve"> XP_001660859.2</t>
  </si>
  <si>
    <t xml:space="preserve"> XP_021713139.1</t>
  </si>
  <si>
    <t xml:space="preserve"> XP_001647719.2</t>
  </si>
  <si>
    <t xml:space="preserve"> XP_001663012.2</t>
  </si>
  <si>
    <t xml:space="preserve"> XP_001651077.2</t>
  </si>
  <si>
    <t xml:space="preserve"> XP_021693431.1</t>
  </si>
  <si>
    <t xml:space="preserve"> XP_021693465.1</t>
  </si>
  <si>
    <t xml:space="preserve"> XP_021695404.1</t>
  </si>
  <si>
    <t xml:space="preserve"> XP_021695524.1</t>
  </si>
  <si>
    <t xml:space="preserve"> XP_001659272.1</t>
  </si>
  <si>
    <t xml:space="preserve"> XP_001658792.2</t>
  </si>
  <si>
    <t xml:space="preserve"> XP_001664241.2</t>
  </si>
  <si>
    <t xml:space="preserve"> XP_001652056.2</t>
  </si>
  <si>
    <t xml:space="preserve"> XP_021696764.1</t>
  </si>
  <si>
    <t xml:space="preserve"> XP_021696900.1</t>
  </si>
  <si>
    <t xml:space="preserve"> XP_001654799.1</t>
  </si>
  <si>
    <t xml:space="preserve"> XP_001656120.2</t>
  </si>
  <si>
    <t xml:space="preserve"> XP_021697241.1</t>
  </si>
  <si>
    <t xml:space="preserve"> XP_001662813.2</t>
  </si>
  <si>
    <t xml:space="preserve"> XP_001660190.2</t>
  </si>
  <si>
    <t xml:space="preserve"> XP_021697387.1</t>
  </si>
  <si>
    <t xml:space="preserve"> XP_001648157.1</t>
  </si>
  <si>
    <t xml:space="preserve"> XP_001648807.1</t>
  </si>
  <si>
    <t xml:space="preserve"> XP_001654593.1</t>
  </si>
  <si>
    <t xml:space="preserve"> XP_021693622.1</t>
  </si>
  <si>
    <t xml:space="preserve"> XP_001653516.2</t>
  </si>
  <si>
    <t xml:space="preserve"> XP_021698252.1</t>
  </si>
  <si>
    <t xml:space="preserve"> XP_001661294.1</t>
  </si>
  <si>
    <t xml:space="preserve"> XP_021698384.1</t>
  </si>
  <si>
    <t xml:space="preserve"> XP_021698873.1</t>
  </si>
  <si>
    <t xml:space="preserve"> XP_021698902.1</t>
  </si>
  <si>
    <t xml:space="preserve"> XP_001661388.1</t>
  </si>
  <si>
    <t xml:space="preserve"> XP_021698904.1</t>
  </si>
  <si>
    <t xml:space="preserve"> XP_021698905.1</t>
  </si>
  <si>
    <t xml:space="preserve"> XP_001654131.2</t>
  </si>
  <si>
    <t xml:space="preserve"> XP_021699475.1</t>
  </si>
  <si>
    <t xml:space="preserve"> XP_001663876.2</t>
  </si>
  <si>
    <t xml:space="preserve"> XP_021705428.1</t>
  </si>
  <si>
    <t xml:space="preserve"> XP_001663097.2</t>
  </si>
  <si>
    <t xml:space="preserve"> XP_001663090.2</t>
  </si>
  <si>
    <t xml:space="preserve"> XP_001658054.1</t>
  </si>
  <si>
    <t xml:space="preserve"> XP_001659383.2</t>
  </si>
  <si>
    <t xml:space="preserve"> XP_021699788.1</t>
  </si>
  <si>
    <t xml:space="preserve"> XP_001661424.1</t>
  </si>
  <si>
    <t xml:space="preserve"> XP_021700271.1</t>
  </si>
  <si>
    <t xml:space="preserve"> XP_021700286.1</t>
  </si>
  <si>
    <t xml:space="preserve"> XP_021700410.1</t>
  </si>
  <si>
    <t xml:space="preserve"> XP_001658589.2</t>
  </si>
  <si>
    <t xml:space="preserve"> XP_001650904.1</t>
  </si>
  <si>
    <t xml:space="preserve"> XP_021701172.1</t>
  </si>
  <si>
    <t xml:space="preserve"> XP_021695288.1</t>
  </si>
  <si>
    <t xml:space="preserve"> XP_001654889.1</t>
  </si>
  <si>
    <t xml:space="preserve"> XP_021701302.1</t>
  </si>
  <si>
    <t xml:space="preserve"> XP_001649339.1</t>
  </si>
  <si>
    <t xml:space="preserve"> XP_021701465.1</t>
  </si>
  <si>
    <t xml:space="preserve"> XP_021701493.1</t>
  </si>
  <si>
    <t xml:space="preserve"> XP_001650036.2</t>
  </si>
  <si>
    <t xml:space="preserve"> XP_001649464.1</t>
  </si>
  <si>
    <t xml:space="preserve"> XP_021701697.1</t>
  </si>
  <si>
    <t xml:space="preserve"> XP_001658750.1</t>
  </si>
  <si>
    <t xml:space="preserve"> XP_021702196.1</t>
  </si>
  <si>
    <t>LOC5572441</t>
  </si>
  <si>
    <t>LOC5565301</t>
  </si>
  <si>
    <t>LOC5572673</t>
  </si>
  <si>
    <t>LOC5578292</t>
  </si>
  <si>
    <t>LOC5573132</t>
  </si>
  <si>
    <t>LOC110677076</t>
  </si>
  <si>
    <t>LOC5567009</t>
  </si>
  <si>
    <t>LOC5566981</t>
  </si>
  <si>
    <t>LOC5565841</t>
  </si>
  <si>
    <t>LOC5565843</t>
  </si>
  <si>
    <t>LOC5570863</t>
  </si>
  <si>
    <t>LOC5569924</t>
  </si>
  <si>
    <t>LOC5568081</t>
  </si>
  <si>
    <t>LOC5568072</t>
  </si>
  <si>
    <t>LOC5564314</t>
  </si>
  <si>
    <t>LOC5566495</t>
  </si>
  <si>
    <t>LOC23687765</t>
  </si>
  <si>
    <t>LOC23687564</t>
  </si>
  <si>
    <t>LOC5572230</t>
  </si>
  <si>
    <t>LOC5574396</t>
  </si>
  <si>
    <t>LOC5573964</t>
  </si>
  <si>
    <t>LOC23687754</t>
  </si>
  <si>
    <t>LOC5565795</t>
  </si>
  <si>
    <t>LOC5578801</t>
  </si>
  <si>
    <t>LOC5563616</t>
  </si>
  <si>
    <t>LOC5564865</t>
  </si>
  <si>
    <t>LOC5571080</t>
  </si>
  <si>
    <t>LOC5569632</t>
  </si>
  <si>
    <t>LOC5569629</t>
  </si>
  <si>
    <t>LOC5569630</t>
  </si>
  <si>
    <t>LOC5574668</t>
  </si>
  <si>
    <t>LOC5574872</t>
  </si>
  <si>
    <t>LOC5575718</t>
  </si>
  <si>
    <t>LOC110677773</t>
  </si>
  <si>
    <t>LOC5569659</t>
  </si>
  <si>
    <t>LOC5572323</t>
  </si>
  <si>
    <t>LOC5579938</t>
  </si>
  <si>
    <t>LOC5573595</t>
  </si>
  <si>
    <t>LOC5573581</t>
  </si>
  <si>
    <t>LOC110676249</t>
  </si>
  <si>
    <t>LOC5577356</t>
  </si>
  <si>
    <t>LOC110679163</t>
  </si>
  <si>
    <t>LOC5580119</t>
  </si>
  <si>
    <t>LOC5572478</t>
  </si>
  <si>
    <t>LOC5579854</t>
  </si>
  <si>
    <t>LOC5579851</t>
  </si>
  <si>
    <t>LOC5567950</t>
  </si>
  <si>
    <t>LOC5576408</t>
  </si>
  <si>
    <t>LOC5575351</t>
  </si>
  <si>
    <t>LOC5579654</t>
  </si>
  <si>
    <t>LOC5572228</t>
  </si>
  <si>
    <t>LOC5575863</t>
  </si>
  <si>
    <t>LOC23687711</t>
  </si>
  <si>
    <t>LOC110678029</t>
  </si>
  <si>
    <t>LOC5574916</t>
  </si>
  <si>
    <t>LOC5566316</t>
  </si>
  <si>
    <t>LOC5564567</t>
  </si>
  <si>
    <t>LOC5567364</t>
  </si>
  <si>
    <t>LOC5577777</t>
  </si>
  <si>
    <t>LOC5577771</t>
  </si>
  <si>
    <t>LOC5567194</t>
  </si>
  <si>
    <t>LOC5578825</t>
  </si>
  <si>
    <t>LOC5572082</t>
  </si>
  <si>
    <t>LOC5569474</t>
  </si>
  <si>
    <t>LOC5568256</t>
  </si>
  <si>
    <t>LOC5564763</t>
  </si>
  <si>
    <t>LOC5574193</t>
  </si>
  <si>
    <t>LOC5567467</t>
  </si>
  <si>
    <t>LOC5565420</t>
  </si>
  <si>
    <t>LOC5568678</t>
  </si>
  <si>
    <t>LOC5568677</t>
  </si>
  <si>
    <t>LOC110674016</t>
  </si>
  <si>
    <t>LOC23687875</t>
  </si>
  <si>
    <t>LOC5567084</t>
  </si>
  <si>
    <t>LOC5578661</t>
  </si>
  <si>
    <t>LOC23687387</t>
  </si>
  <si>
    <t>LOC5570605</t>
  </si>
  <si>
    <t>LOC5574589</t>
  </si>
  <si>
    <t>LOC5567410</t>
  </si>
  <si>
    <t>LOC5567068</t>
  </si>
  <si>
    <t>LOC5567067</t>
  </si>
  <si>
    <t>LOC5573374</t>
  </si>
  <si>
    <t>LOC5573380</t>
  </si>
  <si>
    <t>LOC5567836</t>
  </si>
  <si>
    <t>LOC5579417</t>
  </si>
  <si>
    <t>LOC5576915</t>
  </si>
  <si>
    <t>LOC5566672</t>
  </si>
  <si>
    <t>LOC5568916</t>
  </si>
  <si>
    <t>LOC5573328</t>
  </si>
  <si>
    <t>LOC5566119</t>
  </si>
  <si>
    <t>LOC5579310</t>
  </si>
  <si>
    <t>LOC5570678</t>
  </si>
  <si>
    <t>LOC5569895</t>
  </si>
  <si>
    <t>LOC5579146</t>
  </si>
  <si>
    <t>LOC5568117</t>
  </si>
  <si>
    <t>LOC110675609</t>
  </si>
  <si>
    <t>LOC5565651</t>
  </si>
  <si>
    <t>LOC5573778</t>
  </si>
  <si>
    <t>LOC5576417</t>
  </si>
  <si>
    <t>LOC110675781</t>
  </si>
  <si>
    <t>LOC5576672</t>
  </si>
  <si>
    <t>LOC5572116</t>
  </si>
  <si>
    <t>LOC5578230</t>
  </si>
  <si>
    <t>LOC5563841</t>
  </si>
  <si>
    <t>LOC5564459</t>
  </si>
  <si>
    <t>LOC5573419</t>
  </si>
  <si>
    <t>LOC5578380</t>
  </si>
  <si>
    <t>LOC5571188</t>
  </si>
  <si>
    <t>LOC5567851</t>
  </si>
  <si>
    <t>LOC5574239</t>
  </si>
  <si>
    <t>LOC5568876</t>
  </si>
  <si>
    <t>LOC5566015</t>
  </si>
  <si>
    <t>LOC5574355</t>
  </si>
  <si>
    <t>LOC5574353</t>
  </si>
  <si>
    <t>LOC23687877</t>
  </si>
  <si>
    <t>LOC5574352</t>
  </si>
  <si>
    <t>LOC5572635</t>
  </si>
  <si>
    <t>LOC5571051</t>
  </si>
  <si>
    <t>LOC5570339</t>
  </si>
  <si>
    <t>LOC5578489</t>
  </si>
  <si>
    <t>LOC5569932</t>
  </si>
  <si>
    <t>LOC5576995</t>
  </si>
  <si>
    <t>LOC5576988</t>
  </si>
  <si>
    <t>LOC5568406</t>
  </si>
  <si>
    <t>LOC5570871</t>
  </si>
  <si>
    <t>LOC5567700</t>
  </si>
  <si>
    <t>LOC5574372</t>
  </si>
  <si>
    <t>LOC5571144</t>
  </si>
  <si>
    <t>LOC110676505</t>
  </si>
  <si>
    <t>LOC5571944</t>
  </si>
  <si>
    <t>LOC5569504</t>
  </si>
  <si>
    <t>LOC5566525</t>
  </si>
  <si>
    <t>LOC5571677</t>
  </si>
  <si>
    <t>LOC5574491</t>
  </si>
  <si>
    <t>LOC5573858</t>
  </si>
  <si>
    <t>LOC5578955</t>
  </si>
  <si>
    <t>LOC5564989</t>
  </si>
  <si>
    <t>LOC5573501</t>
  </si>
  <si>
    <t>LOC5571215</t>
  </si>
  <si>
    <t>LOC5574619</t>
  </si>
  <si>
    <t>LOC5565685</t>
  </si>
  <si>
    <t>LOC5565118</t>
  </si>
  <si>
    <t>LOC5566251</t>
  </si>
  <si>
    <t>LOC5569847</t>
  </si>
  <si>
    <t>LOC5570819</t>
  </si>
  <si>
    <t>cytochrome P450 9e2</t>
  </si>
  <si>
    <t>protein BTG1</t>
  </si>
  <si>
    <t>retinal dehydrogenase 1</t>
  </si>
  <si>
    <t>probable 4-coumarate--CoA ligase 3</t>
  </si>
  <si>
    <t>chitinase-like protein Idgf4</t>
  </si>
  <si>
    <t>uncharacterized protein LOC110677076</t>
  </si>
  <si>
    <t>very long-chain-fatty-acid--CoA ligase bubblegum</t>
  </si>
  <si>
    <t>multidrug resistance-associated protein 1 isoform X1</t>
  </si>
  <si>
    <t>multidrug resistance-associated protein 1</t>
  </si>
  <si>
    <t>ATP-binding cassette sub-family G member 4</t>
  </si>
  <si>
    <t>uncharacterized protein LOC5569924</t>
  </si>
  <si>
    <t>V-type proton ATPase subunit H isoform X2</t>
  </si>
  <si>
    <t>sialin isoform X1</t>
  </si>
  <si>
    <t>5-oxoprolinase</t>
  </si>
  <si>
    <t>hyphally-regulated protein</t>
  </si>
  <si>
    <t>glycine-rich protein 5</t>
  </si>
  <si>
    <t>Golgi-specific brefeldin A-resistance guanine nucleotide exchange factor 1</t>
  </si>
  <si>
    <t>sorbitol dehydrogenase</t>
  </si>
  <si>
    <t>V-type proton ATPase subunit e 2</t>
  </si>
  <si>
    <t>flocculation protein FLO11</t>
  </si>
  <si>
    <t>leukocyte elastase inhibitor</t>
  </si>
  <si>
    <t>probable basic-leucine zipper transcription factor J isoform X2</t>
  </si>
  <si>
    <t>serine protease easter</t>
  </si>
  <si>
    <t>ribosome-binding protein 1 isoform X1</t>
  </si>
  <si>
    <t>V-type proton ATPase catalytic subunit A</t>
  </si>
  <si>
    <t>uncharacterized protein LOC5569632</t>
  </si>
  <si>
    <t>uncharacterized protein LOC5569630</t>
  </si>
  <si>
    <t>serine/threonine-protein kinase/endoribonuclease IRE1</t>
  </si>
  <si>
    <t>mitochondrial import inner membrane translocase subunit Tim29</t>
  </si>
  <si>
    <t>V-type proton ATPase subunit E</t>
  </si>
  <si>
    <t>uncharacterized protein LOC110677773</t>
  </si>
  <si>
    <t>cytochrome P450 4C1</t>
  </si>
  <si>
    <t>influenza virus NS1A-binding protein isoform X2</t>
  </si>
  <si>
    <t>atrial natriuretic peptide receptor 3</t>
  </si>
  <si>
    <t>ero1-like protein</t>
  </si>
  <si>
    <t>proton-coupled amino acid transporter 1-like</t>
  </si>
  <si>
    <t>monocarboxylate transporter 14 isoform X1</t>
  </si>
  <si>
    <t>glycerol-3-phosphate acyltransferase 3 isoform X2</t>
  </si>
  <si>
    <t>uncharacterized protein LOC5580119 isoform X3</t>
  </si>
  <si>
    <t>V-type proton ATPase subunit D 1</t>
  </si>
  <si>
    <t>signal recognition particle receptor subunit alpha homolog</t>
  </si>
  <si>
    <t>sortilin-related receptor</t>
  </si>
  <si>
    <t>V-type proton ATPase 116 kDa subunit a</t>
  </si>
  <si>
    <t>cytochrome b561 domain-containing protein 1</t>
  </si>
  <si>
    <t>tryptase</t>
  </si>
  <si>
    <t>proton-coupled amino acid transporter-like protein pathetic</t>
  </si>
  <si>
    <t>heterogeneous nuclear ribonucleoprotein L isoform X1</t>
  </si>
  <si>
    <t>cationic amino acid transporter 3</t>
  </si>
  <si>
    <t>lipase member H</t>
  </si>
  <si>
    <t>uncharacterized protein LOC110678029</t>
  </si>
  <si>
    <t>solute carrier family 45 member 4</t>
  </si>
  <si>
    <t>dnaJ homolog subfamily B member 6 isoform X1</t>
  </si>
  <si>
    <t>seminal metalloprotease 1</t>
  </si>
  <si>
    <t>RNA polymerase II elongation factor Ell isoform X3</t>
  </si>
  <si>
    <t>translocating chain-associated membrane protein 1</t>
  </si>
  <si>
    <t>peptide transporter family 1</t>
  </si>
  <si>
    <t>surface antigen CRP170</t>
  </si>
  <si>
    <t>beta-mannosidase</t>
  </si>
  <si>
    <t>glutamine--fructose-6-phosphate aminotransferase [isomerizing] 2</t>
  </si>
  <si>
    <t>uncharacterized protein LOC5569474</t>
  </si>
  <si>
    <t>fibrinogen-like protein 1</t>
  </si>
  <si>
    <t>peroxiredoxin-6</t>
  </si>
  <si>
    <t>transmembrane channel-like protein 7</t>
  </si>
  <si>
    <t>maltase 1</t>
  </si>
  <si>
    <t>neutral ceramidase</t>
  </si>
  <si>
    <t>peptidoglycan recognition protein 1</t>
  </si>
  <si>
    <t>major latex allergen Hev b 5</t>
  </si>
  <si>
    <t>location of vulva defective 1</t>
  </si>
  <si>
    <t>uncharacterized protein LOC23687387 isoform X2</t>
  </si>
  <si>
    <t>uncharacterized protein LOC5570605</t>
  </si>
  <si>
    <t>endoplasmic reticulum metallopeptidase 1</t>
  </si>
  <si>
    <t>shootin-1</t>
  </si>
  <si>
    <t>V-type proton ATPase subunit B</t>
  </si>
  <si>
    <t>UPF0676 protein C1494,01</t>
  </si>
  <si>
    <t>torso-like protein</t>
  </si>
  <si>
    <t>CD2-associated protein</t>
  </si>
  <si>
    <t>transferrin</t>
  </si>
  <si>
    <t>uncharacterized protein LOC5576915</t>
  </si>
  <si>
    <t>synaptic vesicle glycoprotein 2B</t>
  </si>
  <si>
    <t>glutamyl aminopeptidase isoform X3</t>
  </si>
  <si>
    <t>dual specificity protein phosphatase 10 isoform X3</t>
  </si>
  <si>
    <t>V-type proton ATPase subunit C isoform X2</t>
  </si>
  <si>
    <t>prominin-like protein isoform X7</t>
  </si>
  <si>
    <t>Golgi-associated plant pathogenesis-related protein 1</t>
  </si>
  <si>
    <t>lambda-crystallin homolog</t>
  </si>
  <si>
    <t>transcriptional coactivator yorkie isoform X1</t>
  </si>
  <si>
    <t>vitellogenic carboxypeptidase</t>
  </si>
  <si>
    <t>uncharacterized protein LOC110675609</t>
  </si>
  <si>
    <t>uncharacterized protein LOC5565651 isoform X1</t>
  </si>
  <si>
    <t>staphylococcal nuclease domain-containing protein 1</t>
  </si>
  <si>
    <t>uncharacterized protein LOC5576417</t>
  </si>
  <si>
    <t>apyrase-like</t>
  </si>
  <si>
    <t>ATP-binding cassette sub-family A member 3</t>
  </si>
  <si>
    <t>Niemann-Pick type protein homolog 1B</t>
  </si>
  <si>
    <t>probable multidrug resistance-associated protein lethal(2)03659</t>
  </si>
  <si>
    <t>uncharacterized protein LOC5563841</t>
  </si>
  <si>
    <t>SPARC</t>
  </si>
  <si>
    <t>kynurenine 3-monooxygenase</t>
  </si>
  <si>
    <t>putative ferric-chelate reductase 1 homolog isoform X1</t>
  </si>
  <si>
    <t>microfibril-associated glycoprotein 4</t>
  </si>
  <si>
    <t>uncharacterized protein LOC5568876</t>
  </si>
  <si>
    <t>uncharacterized protein LOC5566015 isoform X2</t>
  </si>
  <si>
    <t>uncharacterized protein LOC5574355</t>
  </si>
  <si>
    <t>carboxypeptidase B</t>
  </si>
  <si>
    <t>triple functional domain protein isoform X2</t>
  </si>
  <si>
    <t>uncharacterized protein LOC5578489</t>
  </si>
  <si>
    <t>uncharacterized protein LOC5569932</t>
  </si>
  <si>
    <t>chitinase-3-like protein 1</t>
  </si>
  <si>
    <t>uncharacterized protein LOC5576988 isoform X1</t>
  </si>
  <si>
    <t>angiopoietin-related protein 1</t>
  </si>
  <si>
    <t>cytoplasmic phosphatidylinositol transfer protein 1</t>
  </si>
  <si>
    <t>peroxisomal acyl-coenzyme A oxidase 3 isoform X2</t>
  </si>
  <si>
    <t>uncharacterized protein LOC110676505</t>
  </si>
  <si>
    <t>protein peste</t>
  </si>
  <si>
    <t>tribbles homolog 2</t>
  </si>
  <si>
    <t>CTP synthase</t>
  </si>
  <si>
    <t>putative inorganic phosphate cotransporter isoform X1</t>
  </si>
  <si>
    <t>A disintegrin and metalloproteinase with thrombospondin motifs 7</t>
  </si>
  <si>
    <t>serine protease inhibitor 28Dc isoform X2</t>
  </si>
  <si>
    <t>uncharacterized protein LOC5564989</t>
  </si>
  <si>
    <t>proton-coupled amino acid transporter-like protein CG1139</t>
  </si>
  <si>
    <t>zinc transporter 2</t>
  </si>
  <si>
    <t>venom dipeptidyl peptidase 4 isoform X1</t>
  </si>
  <si>
    <t>glutathione S-transferase 1</t>
  </si>
  <si>
    <t>CD109 antigen isoform X5</t>
  </si>
  <si>
    <t>probable 2-oxoglutarate dehydrogenase E1 component DHKTD1 homolog, mitochondrial</t>
  </si>
  <si>
    <t>5-aminolevulinate synthase, nonspecific, mitochondrial isoform X2</t>
  </si>
  <si>
    <t>sulfide:quinone oxidoreductase, mitochondrial</t>
  </si>
  <si>
    <t>glutamate dehydrogenase, mitochondrial isoform X2</t>
  </si>
  <si>
    <t>b(0,+)-type amino acid transporter 1</t>
  </si>
  <si>
    <t>solute carrier family 2, facilitated glucose transporter member 1 isoform X1</t>
  </si>
  <si>
    <t>alpha-aminoadipic semialdehyde synthase, mitochond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5"/>
  <sheetViews>
    <sheetView tabSelected="1" topLeftCell="D1" workbookViewId="0">
      <selection activeCell="J9" sqref="J9"/>
    </sheetView>
  </sheetViews>
  <sheetFormatPr defaultColWidth="31.42578125" defaultRowHeight="15" x14ac:dyDescent="0.25"/>
  <cols>
    <col min="1" max="1" width="15.42578125" style="5" bestFit="1" customWidth="1"/>
    <col min="2" max="2" width="13.5703125" style="5" bestFit="1" customWidth="1"/>
    <col min="3" max="3" width="69.5703125" style="5" bestFit="1" customWidth="1"/>
    <col min="4" max="4" width="40.5703125" style="5" bestFit="1" customWidth="1"/>
    <col min="5" max="5" width="31.140625" style="5" bestFit="1" customWidth="1"/>
    <col min="6" max="6" width="15.42578125" style="5" bestFit="1" customWidth="1"/>
    <col min="7" max="7" width="22.85546875" style="5" bestFit="1" customWidth="1"/>
    <col min="8" max="8" width="10.140625" style="5" bestFit="1" customWidth="1"/>
    <col min="9" max="9" width="15.7109375" style="5" bestFit="1" customWidth="1"/>
    <col min="10" max="16384" width="31.42578125" style="5"/>
  </cols>
  <sheetData>
    <row r="1" spans="1:9" ht="19.5" x14ac:dyDescent="0.3">
      <c r="A1" s="4" t="s">
        <v>0</v>
      </c>
      <c r="B1" s="4" t="s">
        <v>1</v>
      </c>
      <c r="C1" s="4" t="s">
        <v>2</v>
      </c>
      <c r="D1" s="4" t="s">
        <v>7</v>
      </c>
      <c r="E1" s="4" t="s">
        <v>8</v>
      </c>
      <c r="F1" s="4" t="s">
        <v>3</v>
      </c>
      <c r="G1" s="4" t="s">
        <v>4</v>
      </c>
      <c r="H1" s="4" t="s">
        <v>5</v>
      </c>
      <c r="I1" s="4" t="s">
        <v>6</v>
      </c>
    </row>
    <row r="2" spans="1:9" x14ac:dyDescent="0.25">
      <c r="A2" s="5" t="s">
        <v>328</v>
      </c>
      <c r="B2" s="5" t="s">
        <v>48</v>
      </c>
      <c r="C2" s="5" t="s">
        <v>199</v>
      </c>
      <c r="D2" s="5">
        <v>0.12872500000000001</v>
      </c>
      <c r="E2" s="5">
        <v>8.2213200000000004</v>
      </c>
      <c r="F2" s="5">
        <f t="shared" ref="F2:F33" si="0">E2/D2</f>
        <v>63.867314041561471</v>
      </c>
      <c r="G2" s="5">
        <f t="shared" ref="G2:G33" si="1">LOG(F2,2)</f>
        <v>5.9970058737156089</v>
      </c>
      <c r="H2" s="5">
        <v>5.0000000000000001E-4</v>
      </c>
      <c r="I2" s="5">
        <v>1.3132400000000001E-2</v>
      </c>
    </row>
    <row r="3" spans="1:9" x14ac:dyDescent="0.25">
      <c r="A3" s="5" t="s">
        <v>352</v>
      </c>
      <c r="B3" s="5" t="s">
        <v>77</v>
      </c>
      <c r="C3" s="5" t="s">
        <v>222</v>
      </c>
      <c r="D3" s="5">
        <v>102.435</v>
      </c>
      <c r="E3" s="5">
        <v>629.76300000000003</v>
      </c>
      <c r="F3" s="5">
        <f t="shared" si="0"/>
        <v>6.1479279543124914</v>
      </c>
      <c r="G3" s="5">
        <f t="shared" si="1"/>
        <v>2.6201002586257722</v>
      </c>
      <c r="H3" s="6">
        <v>5.0000000000000002E-5</v>
      </c>
      <c r="I3" s="5">
        <v>1.81014E-3</v>
      </c>
    </row>
    <row r="4" spans="1:9" x14ac:dyDescent="0.25">
      <c r="B4" s="5" t="s">
        <v>76</v>
      </c>
      <c r="D4" s="5">
        <v>66.186700000000002</v>
      </c>
      <c r="E4" s="5">
        <v>375.67399999999998</v>
      </c>
      <c r="F4" s="5">
        <f t="shared" si="0"/>
        <v>5.6759741760806923</v>
      </c>
      <c r="G4" s="5">
        <f t="shared" si="1"/>
        <v>2.5048680255991207</v>
      </c>
      <c r="H4" s="6">
        <v>5.0000000000000002E-5</v>
      </c>
      <c r="I4" s="5">
        <v>1.81014E-3</v>
      </c>
    </row>
    <row r="5" spans="1:9" x14ac:dyDescent="0.25">
      <c r="A5" s="5" t="s">
        <v>321</v>
      </c>
      <c r="B5" s="5" t="s">
        <v>41</v>
      </c>
      <c r="C5" s="5" t="s">
        <v>192</v>
      </c>
      <c r="D5" s="5">
        <v>8.6013999999999999</v>
      </c>
      <c r="E5" s="5">
        <v>36.8202</v>
      </c>
      <c r="F5" s="5">
        <f t="shared" si="0"/>
        <v>4.2807217429720748</v>
      </c>
      <c r="G5" s="5">
        <f t="shared" si="1"/>
        <v>2.0978540599961097</v>
      </c>
      <c r="H5" s="6">
        <v>5.0000000000000002E-5</v>
      </c>
      <c r="I5" s="5">
        <v>1.81014E-3</v>
      </c>
    </row>
    <row r="6" spans="1:9" x14ac:dyDescent="0.25">
      <c r="A6" s="5" t="s">
        <v>394</v>
      </c>
      <c r="B6" s="5" t="s">
        <v>121</v>
      </c>
      <c r="C6" s="5" t="s">
        <v>262</v>
      </c>
      <c r="D6" s="5">
        <v>1.6821200000000001</v>
      </c>
      <c r="E6" s="5">
        <v>6.1904500000000002</v>
      </c>
      <c r="F6" s="5">
        <f t="shared" si="0"/>
        <v>3.6801476707963761</v>
      </c>
      <c r="G6" s="5">
        <f t="shared" si="1"/>
        <v>1.8797636574918597</v>
      </c>
      <c r="H6" s="5">
        <v>1E-4</v>
      </c>
      <c r="I6" s="5">
        <v>3.26707E-3</v>
      </c>
    </row>
    <row r="7" spans="1:9" x14ac:dyDescent="0.25">
      <c r="B7" s="5" t="s">
        <v>68</v>
      </c>
      <c r="D7" s="5">
        <v>79.034599999999998</v>
      </c>
      <c r="E7" s="5">
        <v>279.827</v>
      </c>
      <c r="F7" s="5">
        <f t="shared" si="0"/>
        <v>3.5405632469829671</v>
      </c>
      <c r="G7" s="5">
        <f t="shared" si="1"/>
        <v>1.8239788882716541</v>
      </c>
      <c r="H7" s="6">
        <v>5.0000000000000002E-5</v>
      </c>
      <c r="I7" s="5">
        <v>1.81014E-3</v>
      </c>
    </row>
    <row r="8" spans="1:9" x14ac:dyDescent="0.25">
      <c r="A8" s="5" t="s">
        <v>306</v>
      </c>
      <c r="B8" s="5" t="s">
        <v>26</v>
      </c>
      <c r="C8" s="5" t="s">
        <v>177</v>
      </c>
      <c r="D8" s="5">
        <v>11.0998</v>
      </c>
      <c r="E8" s="5">
        <v>38.455199999999998</v>
      </c>
      <c r="F8" s="5">
        <f t="shared" si="0"/>
        <v>3.4644948557631667</v>
      </c>
      <c r="G8" s="5">
        <f t="shared" si="1"/>
        <v>1.7926450140616828</v>
      </c>
      <c r="H8" s="6">
        <v>5.0000000000000002E-5</v>
      </c>
      <c r="I8" s="5">
        <v>1.81014E-3</v>
      </c>
    </row>
    <row r="9" spans="1:9" x14ac:dyDescent="0.25">
      <c r="A9" s="5" t="s">
        <v>414</v>
      </c>
      <c r="B9" s="5" t="s">
        <v>142</v>
      </c>
      <c r="C9" s="5" t="s">
        <v>279</v>
      </c>
      <c r="D9" s="5">
        <v>2.3585500000000001</v>
      </c>
      <c r="E9" s="5">
        <v>7.4489200000000002</v>
      </c>
      <c r="F9" s="5">
        <f t="shared" si="0"/>
        <v>3.1582624917852069</v>
      </c>
      <c r="G9" s="5">
        <f t="shared" si="1"/>
        <v>1.6591310824898364</v>
      </c>
      <c r="H9" s="5">
        <v>1.9E-3</v>
      </c>
      <c r="I9" s="5">
        <v>3.7704399999999999E-2</v>
      </c>
    </row>
    <row r="10" spans="1:9" x14ac:dyDescent="0.25">
      <c r="A10" s="5" t="s">
        <v>429</v>
      </c>
      <c r="B10" s="5" t="s">
        <v>158</v>
      </c>
      <c r="C10" s="5" t="s">
        <v>215</v>
      </c>
      <c r="D10" s="5">
        <v>60.489899999999999</v>
      </c>
      <c r="E10" s="5">
        <v>186.94900000000001</v>
      </c>
      <c r="F10" s="5">
        <f t="shared" si="0"/>
        <v>3.0905820641131827</v>
      </c>
      <c r="G10" s="5">
        <f t="shared" si="1"/>
        <v>1.6278785733815533</v>
      </c>
      <c r="H10" s="6">
        <v>5.0000000000000002E-5</v>
      </c>
      <c r="I10" s="5">
        <v>1.81014E-3</v>
      </c>
    </row>
    <row r="11" spans="1:9" x14ac:dyDescent="0.25">
      <c r="B11" s="5" t="s">
        <v>81</v>
      </c>
      <c r="D11" s="5">
        <v>2862.25</v>
      </c>
      <c r="E11" s="5">
        <v>8411.5</v>
      </c>
      <c r="F11" s="5">
        <f t="shared" si="0"/>
        <v>2.9387719451480478</v>
      </c>
      <c r="G11" s="5">
        <f t="shared" si="1"/>
        <v>1.555213407179207</v>
      </c>
      <c r="H11" s="6">
        <v>5.0000000000000002E-5</v>
      </c>
      <c r="I11" s="5">
        <v>1.81014E-3</v>
      </c>
    </row>
    <row r="12" spans="1:9" x14ac:dyDescent="0.25">
      <c r="A12" s="5" t="s">
        <v>382</v>
      </c>
      <c r="B12" s="5" t="s">
        <v>109</v>
      </c>
      <c r="C12" s="5" t="s">
        <v>251</v>
      </c>
      <c r="D12" s="5">
        <v>292.49</v>
      </c>
      <c r="E12" s="5">
        <v>858.79100000000005</v>
      </c>
      <c r="F12" s="5">
        <f t="shared" si="0"/>
        <v>2.9361379876235087</v>
      </c>
      <c r="G12" s="5">
        <f t="shared" si="1"/>
        <v>1.5539197711042165</v>
      </c>
      <c r="H12" s="6">
        <v>5.0000000000000002E-5</v>
      </c>
      <c r="I12" s="5">
        <v>1.81014E-3</v>
      </c>
    </row>
    <row r="13" spans="1:9" x14ac:dyDescent="0.25">
      <c r="A13" s="5" t="s">
        <v>430</v>
      </c>
      <c r="B13" s="5" t="s">
        <v>159</v>
      </c>
      <c r="C13" s="5" t="s">
        <v>216</v>
      </c>
      <c r="D13" s="5">
        <v>58.610900000000001</v>
      </c>
      <c r="E13" s="5">
        <v>171.63300000000001</v>
      </c>
      <c r="F13" s="5">
        <f t="shared" si="0"/>
        <v>2.9283460926209974</v>
      </c>
      <c r="G13" s="5">
        <f t="shared" si="1"/>
        <v>1.5500860715868043</v>
      </c>
      <c r="H13" s="6">
        <v>5.0000000000000002E-5</v>
      </c>
      <c r="I13" s="5">
        <v>1.81014E-3</v>
      </c>
    </row>
    <row r="14" spans="1:9" x14ac:dyDescent="0.25">
      <c r="A14" s="5" t="s">
        <v>322</v>
      </c>
      <c r="B14" s="5" t="s">
        <v>42</v>
      </c>
      <c r="C14" s="5" t="s">
        <v>193</v>
      </c>
      <c r="D14" s="5">
        <v>52.386600000000001</v>
      </c>
      <c r="E14" s="5">
        <v>152.40600000000001</v>
      </c>
      <c r="F14" s="5">
        <f t="shared" si="0"/>
        <v>2.9092554202792318</v>
      </c>
      <c r="G14" s="5">
        <f t="shared" si="1"/>
        <v>1.5406499645006571</v>
      </c>
      <c r="H14" s="6">
        <v>5.0000000000000002E-5</v>
      </c>
      <c r="I14" s="5">
        <v>1.81014E-3</v>
      </c>
    </row>
    <row r="15" spans="1:9" x14ac:dyDescent="0.25">
      <c r="A15" s="5" t="s">
        <v>350</v>
      </c>
      <c r="B15" s="5" t="s">
        <v>73</v>
      </c>
      <c r="C15" s="5" t="s">
        <v>220</v>
      </c>
      <c r="D15" s="5">
        <v>57.220599999999997</v>
      </c>
      <c r="E15" s="5">
        <v>161.51900000000001</v>
      </c>
      <c r="F15" s="5">
        <f t="shared" si="0"/>
        <v>2.8227421592922832</v>
      </c>
      <c r="G15" s="5">
        <f t="shared" si="1"/>
        <v>1.4970973531945571</v>
      </c>
      <c r="H15" s="6">
        <v>5.0000000000000002E-5</v>
      </c>
      <c r="I15" s="5">
        <v>1.81014E-3</v>
      </c>
    </row>
    <row r="16" spans="1:9" x14ac:dyDescent="0.25">
      <c r="A16" s="5" t="s">
        <v>346</v>
      </c>
      <c r="B16" s="5" t="s">
        <v>67</v>
      </c>
      <c r="C16" s="5" t="s">
        <v>216</v>
      </c>
      <c r="D16" s="5">
        <v>83.34</v>
      </c>
      <c r="E16" s="5">
        <v>219.98599999999999</v>
      </c>
      <c r="F16" s="5">
        <f t="shared" si="0"/>
        <v>2.6396208303335729</v>
      </c>
      <c r="G16" s="5">
        <f t="shared" si="1"/>
        <v>1.4003307078093137</v>
      </c>
      <c r="H16" s="6">
        <v>5.0000000000000002E-5</v>
      </c>
      <c r="I16" s="5">
        <v>1.81014E-3</v>
      </c>
    </row>
    <row r="17" spans="1:9" x14ac:dyDescent="0.25">
      <c r="A17" s="5" t="s">
        <v>386</v>
      </c>
      <c r="B17" s="5" t="s">
        <v>113</v>
      </c>
      <c r="C17" s="5" t="s">
        <v>254</v>
      </c>
      <c r="D17" s="5">
        <v>2.2881100000000001</v>
      </c>
      <c r="E17" s="5">
        <v>5.9830699999999997</v>
      </c>
      <c r="F17" s="5">
        <f t="shared" si="0"/>
        <v>2.6148524327938776</v>
      </c>
      <c r="G17" s="5">
        <f t="shared" si="1"/>
        <v>1.3867295313733157</v>
      </c>
      <c r="H17" s="5">
        <v>5.5000000000000003E-4</v>
      </c>
      <c r="I17" s="5">
        <v>1.4032899999999999E-2</v>
      </c>
    </row>
    <row r="18" spans="1:9" x14ac:dyDescent="0.25">
      <c r="A18" s="5" t="s">
        <v>345</v>
      </c>
      <c r="B18" s="5" t="s">
        <v>66</v>
      </c>
      <c r="C18" s="5" t="s">
        <v>215</v>
      </c>
      <c r="D18" s="5">
        <v>81.198499999999996</v>
      </c>
      <c r="E18" s="5">
        <v>208.64599999999999</v>
      </c>
      <c r="F18" s="5">
        <f t="shared" si="0"/>
        <v>2.5695794873057998</v>
      </c>
      <c r="G18" s="5">
        <f t="shared" si="1"/>
        <v>1.3615322811246526</v>
      </c>
      <c r="H18" s="6">
        <v>5.0000000000000002E-5</v>
      </c>
      <c r="I18" s="5">
        <v>1.81014E-3</v>
      </c>
    </row>
    <row r="19" spans="1:9" x14ac:dyDescent="0.25">
      <c r="A19" s="5" t="s">
        <v>337</v>
      </c>
      <c r="B19" s="5" t="s">
        <v>57</v>
      </c>
      <c r="C19" s="5" t="s">
        <v>208</v>
      </c>
      <c r="D19" s="5">
        <v>2.32822</v>
      </c>
      <c r="E19" s="5">
        <v>5.8989399999999996</v>
      </c>
      <c r="F19" s="5">
        <f t="shared" si="0"/>
        <v>2.533669498586903</v>
      </c>
      <c r="G19" s="5">
        <f t="shared" si="1"/>
        <v>1.3412283461650061</v>
      </c>
      <c r="H19" s="5">
        <v>7.5000000000000002E-4</v>
      </c>
      <c r="I19" s="5">
        <v>1.8265900000000002E-2</v>
      </c>
    </row>
    <row r="20" spans="1:9" x14ac:dyDescent="0.25">
      <c r="B20" s="5" t="s">
        <v>71</v>
      </c>
      <c r="D20" s="5">
        <v>25.726700000000001</v>
      </c>
      <c r="E20" s="5">
        <v>62.670699999999997</v>
      </c>
      <c r="F20" s="5">
        <f t="shared" si="0"/>
        <v>2.4360178336125502</v>
      </c>
      <c r="G20" s="5">
        <f t="shared" si="1"/>
        <v>1.2845246949725748</v>
      </c>
      <c r="H20" s="6">
        <v>5.0000000000000002E-5</v>
      </c>
      <c r="I20" s="5">
        <v>1.81014E-3</v>
      </c>
    </row>
    <row r="21" spans="1:9" x14ac:dyDescent="0.25">
      <c r="A21" s="5" t="s">
        <v>419</v>
      </c>
      <c r="B21" s="5" t="s">
        <v>147</v>
      </c>
      <c r="C21" s="5" t="s">
        <v>283</v>
      </c>
      <c r="D21" s="5">
        <v>18.452000000000002</v>
      </c>
      <c r="E21" s="5">
        <v>44.796500000000002</v>
      </c>
      <c r="F21" s="5">
        <f t="shared" si="0"/>
        <v>2.4277314112291348</v>
      </c>
      <c r="G21" s="5">
        <f t="shared" si="1"/>
        <v>1.2796088198136184</v>
      </c>
      <c r="H21" s="6">
        <v>5.0000000000000002E-5</v>
      </c>
      <c r="I21" s="5">
        <v>1.81014E-3</v>
      </c>
    </row>
    <row r="22" spans="1:9" x14ac:dyDescent="0.25">
      <c r="A22" s="5" t="s">
        <v>431</v>
      </c>
      <c r="B22" s="5" t="s">
        <v>160</v>
      </c>
      <c r="C22" s="5" t="s">
        <v>220</v>
      </c>
      <c r="D22" s="5">
        <v>38.713299999999997</v>
      </c>
      <c r="E22" s="5">
        <v>92.092600000000004</v>
      </c>
      <c r="F22" s="5">
        <f t="shared" si="0"/>
        <v>2.378836213910982</v>
      </c>
      <c r="G22" s="5">
        <f t="shared" si="1"/>
        <v>1.2502559436786569</v>
      </c>
      <c r="H22" s="6">
        <v>5.0000000000000002E-5</v>
      </c>
      <c r="I22" s="5">
        <v>1.81014E-3</v>
      </c>
    </row>
    <row r="23" spans="1:9" x14ac:dyDescent="0.25">
      <c r="A23" s="5" t="s">
        <v>327</v>
      </c>
      <c r="B23" s="5" t="s">
        <v>47</v>
      </c>
      <c r="C23" s="5" t="s">
        <v>198</v>
      </c>
      <c r="D23" s="5">
        <v>8.2297799999999999</v>
      </c>
      <c r="E23" s="5">
        <v>19.404699999999998</v>
      </c>
      <c r="F23" s="5">
        <f t="shared" si="0"/>
        <v>2.357863758204958</v>
      </c>
      <c r="G23" s="5">
        <f t="shared" si="1"/>
        <v>1.2374803590977315</v>
      </c>
      <c r="H23" s="6">
        <v>5.0000000000000002E-5</v>
      </c>
      <c r="I23" s="5">
        <v>1.81014E-3</v>
      </c>
    </row>
    <row r="24" spans="1:9" x14ac:dyDescent="0.25">
      <c r="A24" s="5" t="s">
        <v>408</v>
      </c>
      <c r="B24" s="5" t="s">
        <v>136</v>
      </c>
      <c r="C24" s="5" t="s">
        <v>273</v>
      </c>
      <c r="D24" s="5">
        <v>13.0985</v>
      </c>
      <c r="E24" s="5">
        <v>30.832100000000001</v>
      </c>
      <c r="F24" s="5">
        <f t="shared" si="0"/>
        <v>2.3538649463679047</v>
      </c>
      <c r="G24" s="5">
        <f t="shared" si="1"/>
        <v>1.2350315477362959</v>
      </c>
      <c r="H24" s="6">
        <v>5.0000000000000002E-5</v>
      </c>
      <c r="I24" s="5">
        <v>1.81014E-3</v>
      </c>
    </row>
    <row r="25" spans="1:9" x14ac:dyDescent="0.25">
      <c r="A25" s="5" t="s">
        <v>392</v>
      </c>
      <c r="B25" s="5" t="s">
        <v>119</v>
      </c>
      <c r="C25" s="5" t="s">
        <v>260</v>
      </c>
      <c r="D25" s="5">
        <v>4.3187600000000002</v>
      </c>
      <c r="E25" s="5">
        <v>10.1372</v>
      </c>
      <c r="F25" s="5">
        <f t="shared" si="0"/>
        <v>2.3472478211338439</v>
      </c>
      <c r="G25" s="5">
        <f t="shared" si="1"/>
        <v>1.2309701688513826</v>
      </c>
      <c r="H25" s="5">
        <v>1.6999999999999999E-3</v>
      </c>
      <c r="I25" s="5">
        <v>3.45023E-2</v>
      </c>
    </row>
    <row r="26" spans="1:9" x14ac:dyDescent="0.25">
      <c r="A26" s="5" t="s">
        <v>340</v>
      </c>
      <c r="B26" s="5" t="s">
        <v>60</v>
      </c>
      <c r="C26" s="5" t="s">
        <v>211</v>
      </c>
      <c r="D26" s="5">
        <v>158.631</v>
      </c>
      <c r="E26" s="5">
        <v>355.262</v>
      </c>
      <c r="F26" s="5">
        <f t="shared" si="0"/>
        <v>2.2395496466642713</v>
      </c>
      <c r="G26" s="5">
        <f t="shared" si="1"/>
        <v>1.1632086484228752</v>
      </c>
      <c r="H26" s="6">
        <v>5.0000000000000002E-5</v>
      </c>
      <c r="I26" s="5">
        <v>1.81014E-3</v>
      </c>
    </row>
    <row r="27" spans="1:9" x14ac:dyDescent="0.25">
      <c r="A27" s="5" t="s">
        <v>427</v>
      </c>
      <c r="B27" s="5" t="s">
        <v>156</v>
      </c>
      <c r="C27" s="5" t="s">
        <v>215</v>
      </c>
      <c r="D27" s="5">
        <v>462.16899999999998</v>
      </c>
      <c r="E27" s="5">
        <v>996.56</v>
      </c>
      <c r="F27" s="5">
        <f t="shared" si="0"/>
        <v>2.1562675125332942</v>
      </c>
      <c r="G27" s="5">
        <f t="shared" si="1"/>
        <v>1.1085361739456303</v>
      </c>
      <c r="H27" s="6">
        <v>5.0000000000000002E-5</v>
      </c>
      <c r="I27" s="5">
        <v>1.81014E-3</v>
      </c>
    </row>
    <row r="28" spans="1:9" x14ac:dyDescent="0.25">
      <c r="B28" s="5" t="s">
        <v>135</v>
      </c>
      <c r="D28" s="5">
        <v>9.6001200000000004</v>
      </c>
      <c r="E28" s="5">
        <v>20.6906</v>
      </c>
      <c r="F28" s="5">
        <f t="shared" si="0"/>
        <v>2.1552438927846733</v>
      </c>
      <c r="G28" s="5">
        <f t="shared" si="1"/>
        <v>1.1078511375284628</v>
      </c>
      <c r="H28" s="5">
        <v>5.9999999999999995E-4</v>
      </c>
      <c r="I28" s="5">
        <v>1.5164199999999999E-2</v>
      </c>
    </row>
    <row r="29" spans="1:9" x14ac:dyDescent="0.25">
      <c r="A29" s="5" t="s">
        <v>360</v>
      </c>
      <c r="B29" s="5" t="s">
        <v>87</v>
      </c>
      <c r="C29" s="5" t="s">
        <v>230</v>
      </c>
      <c r="D29" s="5">
        <v>21.089600000000001</v>
      </c>
      <c r="E29" s="5">
        <v>45.039499999999997</v>
      </c>
      <c r="F29" s="5">
        <f t="shared" si="0"/>
        <v>2.1356260905849327</v>
      </c>
      <c r="G29" s="5">
        <f t="shared" si="1"/>
        <v>1.0946590793855109</v>
      </c>
      <c r="H29" s="6">
        <v>5.0000000000000002E-5</v>
      </c>
      <c r="I29" s="5">
        <v>1.81014E-3</v>
      </c>
    </row>
    <row r="30" spans="1:9" x14ac:dyDescent="0.25">
      <c r="A30" s="5" t="s">
        <v>428</v>
      </c>
      <c r="B30" s="5" t="s">
        <v>157</v>
      </c>
      <c r="C30" s="5" t="s">
        <v>215</v>
      </c>
      <c r="D30" s="5">
        <v>618.83900000000006</v>
      </c>
      <c r="E30" s="5">
        <v>1301.4000000000001</v>
      </c>
      <c r="F30" s="5">
        <f t="shared" si="0"/>
        <v>2.1029702394322269</v>
      </c>
      <c r="G30" s="5">
        <f t="shared" si="1"/>
        <v>1.072428433651555</v>
      </c>
      <c r="H30" s="6">
        <v>5.0000000000000002E-5</v>
      </c>
      <c r="I30" s="5">
        <v>1.81014E-3</v>
      </c>
    </row>
    <row r="31" spans="1:9" x14ac:dyDescent="0.25">
      <c r="A31" s="5" t="s">
        <v>315</v>
      </c>
      <c r="B31" s="5" t="s">
        <v>35</v>
      </c>
      <c r="C31" s="5" t="s">
        <v>186</v>
      </c>
      <c r="D31" s="5">
        <v>954.428</v>
      </c>
      <c r="E31" s="5">
        <v>1982.18</v>
      </c>
      <c r="F31" s="5">
        <f t="shared" si="0"/>
        <v>2.0768250721898354</v>
      </c>
      <c r="G31" s="5">
        <f t="shared" si="1"/>
        <v>1.0543797052956063</v>
      </c>
      <c r="H31" s="6">
        <v>5.0000000000000002E-5</v>
      </c>
      <c r="I31" s="5">
        <v>1.81014E-3</v>
      </c>
    </row>
    <row r="32" spans="1:9" x14ac:dyDescent="0.25">
      <c r="A32" s="5" t="s">
        <v>389</v>
      </c>
      <c r="B32" s="5" t="s">
        <v>116</v>
      </c>
      <c r="C32" s="5" t="s">
        <v>257</v>
      </c>
      <c r="D32" s="5">
        <v>3.31732</v>
      </c>
      <c r="E32" s="5">
        <v>6.8721899999999998</v>
      </c>
      <c r="F32" s="5">
        <f t="shared" si="0"/>
        <v>2.0716090096825148</v>
      </c>
      <c r="G32" s="5">
        <f t="shared" si="1"/>
        <v>1.0507517380533136</v>
      </c>
      <c r="H32" s="6">
        <v>5.0000000000000002E-5</v>
      </c>
      <c r="I32" s="5">
        <v>1.81014E-3</v>
      </c>
    </row>
    <row r="33" spans="1:9" x14ac:dyDescent="0.25">
      <c r="A33" s="5" t="s">
        <v>391</v>
      </c>
      <c r="B33" s="5" t="s">
        <v>118</v>
      </c>
      <c r="C33" s="5" t="s">
        <v>259</v>
      </c>
      <c r="D33" s="5">
        <v>9.4272600000000004</v>
      </c>
      <c r="E33" s="5">
        <v>19.256499999999999</v>
      </c>
      <c r="F33" s="5">
        <f t="shared" si="0"/>
        <v>2.0426401732847084</v>
      </c>
      <c r="G33" s="5">
        <f t="shared" si="1"/>
        <v>1.0304350846690122</v>
      </c>
      <c r="H33" s="6">
        <v>5.0000000000000002E-5</v>
      </c>
      <c r="I33" s="5">
        <v>1.81014E-3</v>
      </c>
    </row>
    <row r="34" spans="1:9" x14ac:dyDescent="0.25">
      <c r="A34" s="5" t="s">
        <v>359</v>
      </c>
      <c r="B34" s="5" t="s">
        <v>86</v>
      </c>
      <c r="C34" s="5" t="s">
        <v>229</v>
      </c>
      <c r="D34" s="5">
        <v>3.1673200000000001</v>
      </c>
      <c r="E34" s="5">
        <v>6.46563</v>
      </c>
      <c r="F34" s="5">
        <f t="shared" ref="F34:F65" si="2">E34/D34</f>
        <v>2.0413567306113687</v>
      </c>
      <c r="G34" s="5">
        <f t="shared" ref="G34:G65" si="3">LOG(F34,2)</f>
        <v>1.02952831784983</v>
      </c>
      <c r="H34" s="6">
        <v>5.0000000000000002E-5</v>
      </c>
      <c r="I34" s="5">
        <v>1.81014E-3</v>
      </c>
    </row>
    <row r="35" spans="1:9" x14ac:dyDescent="0.25">
      <c r="A35" s="5" t="s">
        <v>396</v>
      </c>
      <c r="B35" s="5" t="s">
        <v>123</v>
      </c>
      <c r="C35" s="5" t="s">
        <v>264</v>
      </c>
      <c r="D35" s="5">
        <v>6.6059200000000002</v>
      </c>
      <c r="E35" s="5">
        <v>13.4436</v>
      </c>
      <c r="F35" s="5">
        <f t="shared" si="2"/>
        <v>2.0350836825150771</v>
      </c>
      <c r="G35" s="5">
        <f t="shared" si="3"/>
        <v>1.0250881192420411</v>
      </c>
      <c r="H35" s="6">
        <v>5.0000000000000002E-5</v>
      </c>
      <c r="I35" s="5">
        <v>1.81014E-3</v>
      </c>
    </row>
    <row r="36" spans="1:9" x14ac:dyDescent="0.25">
      <c r="A36" s="5" t="s">
        <v>341</v>
      </c>
      <c r="B36" s="5" t="s">
        <v>61</v>
      </c>
      <c r="C36" s="5" t="s">
        <v>212</v>
      </c>
      <c r="D36" s="5">
        <v>9.1000099999999993</v>
      </c>
      <c r="E36" s="5">
        <v>18.229299999999999</v>
      </c>
      <c r="F36" s="5">
        <f t="shared" si="2"/>
        <v>2.0032175788817814</v>
      </c>
      <c r="G36" s="5">
        <f t="shared" si="3"/>
        <v>1.0023191275540431</v>
      </c>
      <c r="H36" s="6">
        <v>5.0000000000000002E-5</v>
      </c>
      <c r="I36" s="5">
        <v>1.81014E-3</v>
      </c>
    </row>
    <row r="37" spans="1:9" x14ac:dyDescent="0.25">
      <c r="A37" s="5" t="s">
        <v>331</v>
      </c>
      <c r="B37" s="5" t="s">
        <v>51</v>
      </c>
      <c r="C37" s="5" t="s">
        <v>202</v>
      </c>
      <c r="D37" s="5">
        <v>9.4337400000000002</v>
      </c>
      <c r="E37" s="5">
        <v>18.847100000000001</v>
      </c>
      <c r="F37" s="5">
        <f t="shared" si="2"/>
        <v>1.9978396691026041</v>
      </c>
      <c r="G37" s="5">
        <f t="shared" si="3"/>
        <v>0.99844080841970562</v>
      </c>
      <c r="H37" s="6">
        <v>5.0000000000000002E-5</v>
      </c>
      <c r="I37" s="5">
        <v>1.81014E-3</v>
      </c>
    </row>
    <row r="38" spans="1:9" x14ac:dyDescent="0.25">
      <c r="A38" s="5" t="s">
        <v>307</v>
      </c>
      <c r="B38" s="5" t="s">
        <v>27</v>
      </c>
      <c r="C38" s="5" t="s">
        <v>178</v>
      </c>
      <c r="D38" s="5">
        <v>91.655100000000004</v>
      </c>
      <c r="E38" s="5">
        <v>181.31299999999999</v>
      </c>
      <c r="F38" s="5">
        <f t="shared" si="2"/>
        <v>1.9782096140858498</v>
      </c>
      <c r="G38" s="5">
        <f t="shared" si="3"/>
        <v>0.98419530434764146</v>
      </c>
      <c r="H38" s="6">
        <v>5.0000000000000002E-5</v>
      </c>
      <c r="I38" s="5">
        <v>1.81014E-3</v>
      </c>
    </row>
    <row r="39" spans="1:9" x14ac:dyDescent="0.25">
      <c r="A39" s="5" t="s">
        <v>425</v>
      </c>
      <c r="B39" s="5" t="s">
        <v>154</v>
      </c>
      <c r="C39" s="5" t="s">
        <v>288</v>
      </c>
      <c r="D39" s="5">
        <v>104.524</v>
      </c>
      <c r="E39" s="5">
        <v>203.35</v>
      </c>
      <c r="F39" s="5">
        <f t="shared" si="2"/>
        <v>1.9454862041253682</v>
      </c>
      <c r="G39" s="5">
        <f t="shared" si="3"/>
        <v>0.96013074987618363</v>
      </c>
      <c r="H39" s="6">
        <v>5.0000000000000002E-5</v>
      </c>
      <c r="I39" s="5">
        <v>1.81014E-3</v>
      </c>
    </row>
    <row r="40" spans="1:9" x14ac:dyDescent="0.25">
      <c r="A40" s="5" t="s">
        <v>407</v>
      </c>
      <c r="B40" s="5" t="s">
        <v>134</v>
      </c>
      <c r="C40" s="5" t="s">
        <v>272</v>
      </c>
      <c r="D40" s="5">
        <v>13.7293</v>
      </c>
      <c r="E40" s="5">
        <v>26.290600000000001</v>
      </c>
      <c r="F40" s="5">
        <f t="shared" si="2"/>
        <v>1.914926471123801</v>
      </c>
      <c r="G40" s="5">
        <f t="shared" si="3"/>
        <v>0.93728899696399715</v>
      </c>
      <c r="H40" s="5">
        <v>1E-4</v>
      </c>
      <c r="I40" s="5">
        <v>3.26707E-3</v>
      </c>
    </row>
    <row r="41" spans="1:9" x14ac:dyDescent="0.25">
      <c r="A41" s="5" t="s">
        <v>433</v>
      </c>
      <c r="B41" s="5" t="s">
        <v>162</v>
      </c>
      <c r="C41" s="5" t="s">
        <v>215</v>
      </c>
      <c r="D41" s="5">
        <v>3191.8</v>
      </c>
      <c r="E41" s="5">
        <v>6071.7</v>
      </c>
      <c r="F41" s="5">
        <f t="shared" si="2"/>
        <v>1.9022808446644526</v>
      </c>
      <c r="G41" s="5">
        <f t="shared" si="3"/>
        <v>0.9277302552910992</v>
      </c>
      <c r="H41" s="6">
        <v>5.0000000000000002E-5</v>
      </c>
      <c r="I41" s="5">
        <v>1.81014E-3</v>
      </c>
    </row>
    <row r="42" spans="1:9" x14ac:dyDescent="0.25">
      <c r="A42" s="5" t="s">
        <v>329</v>
      </c>
      <c r="B42" s="5" t="s">
        <v>49</v>
      </c>
      <c r="C42" s="5" t="s">
        <v>200</v>
      </c>
      <c r="D42" s="5">
        <v>4.5812299999999997</v>
      </c>
      <c r="E42" s="5">
        <v>8.6840600000000006</v>
      </c>
      <c r="F42" s="5">
        <f t="shared" si="2"/>
        <v>1.8955738960934074</v>
      </c>
      <c r="G42" s="5">
        <f t="shared" si="3"/>
        <v>0.92263469889814675</v>
      </c>
      <c r="H42" s="5">
        <v>2.9999999999999997E-4</v>
      </c>
      <c r="I42" s="5">
        <v>8.7358699999999997E-3</v>
      </c>
    </row>
    <row r="43" spans="1:9" x14ac:dyDescent="0.25">
      <c r="A43" s="5" t="s">
        <v>409</v>
      </c>
      <c r="B43" s="5" t="s">
        <v>137</v>
      </c>
      <c r="C43" s="5" t="s">
        <v>274</v>
      </c>
      <c r="D43" s="5">
        <v>25.518699999999999</v>
      </c>
      <c r="E43" s="5">
        <v>48.341000000000001</v>
      </c>
      <c r="F43" s="5">
        <f t="shared" si="2"/>
        <v>1.8943363102352393</v>
      </c>
      <c r="G43" s="5">
        <f t="shared" si="3"/>
        <v>0.92169248182886887</v>
      </c>
      <c r="H43" s="6">
        <v>5.0000000000000002E-5</v>
      </c>
      <c r="I43" s="5">
        <v>1.81014E-3</v>
      </c>
    </row>
    <row r="44" spans="1:9" x14ac:dyDescent="0.25">
      <c r="B44" s="5" t="s">
        <v>151</v>
      </c>
      <c r="D44" s="5">
        <v>8.1337700000000002</v>
      </c>
      <c r="E44" s="5">
        <v>15.3386</v>
      </c>
      <c r="F44" s="5">
        <f t="shared" si="2"/>
        <v>1.8857921972221983</v>
      </c>
      <c r="G44" s="5">
        <f t="shared" si="3"/>
        <v>0.91517070859293714</v>
      </c>
      <c r="H44" s="5">
        <v>1.4999999999999999E-4</v>
      </c>
      <c r="I44" s="5">
        <v>4.6726700000000003E-3</v>
      </c>
    </row>
    <row r="45" spans="1:9" x14ac:dyDescent="0.25">
      <c r="A45" s="5" t="s">
        <v>381</v>
      </c>
      <c r="B45" s="5" t="s">
        <v>108</v>
      </c>
      <c r="C45" s="5" t="s">
        <v>250</v>
      </c>
      <c r="D45" s="5">
        <v>4717.8900000000003</v>
      </c>
      <c r="E45" s="5">
        <v>8875.01</v>
      </c>
      <c r="F45" s="5">
        <f t="shared" si="2"/>
        <v>1.8811396620099239</v>
      </c>
      <c r="G45" s="5">
        <f t="shared" si="3"/>
        <v>0.91160696327328417</v>
      </c>
      <c r="H45" s="5">
        <v>5.5000000000000003E-4</v>
      </c>
      <c r="I45" s="5">
        <v>1.4032899999999999E-2</v>
      </c>
    </row>
    <row r="46" spans="1:9" x14ac:dyDescent="0.25">
      <c r="A46" s="5" t="s">
        <v>299</v>
      </c>
      <c r="B46" s="5" t="s">
        <v>18</v>
      </c>
      <c r="C46" s="5" t="s">
        <v>171</v>
      </c>
      <c r="D46" s="5">
        <v>5.7947600000000001</v>
      </c>
      <c r="E46" s="5">
        <v>10.8087</v>
      </c>
      <c r="F46" s="5">
        <f t="shared" si="2"/>
        <v>1.8652541261415485</v>
      </c>
      <c r="G46" s="5">
        <f t="shared" si="3"/>
        <v>0.89937219967518012</v>
      </c>
      <c r="H46" s="6">
        <v>5.0000000000000002E-5</v>
      </c>
      <c r="I46" s="5">
        <v>1.81014E-3</v>
      </c>
    </row>
    <row r="47" spans="1:9" x14ac:dyDescent="0.25">
      <c r="A47" s="5" t="s">
        <v>330</v>
      </c>
      <c r="B47" s="5" t="s">
        <v>50</v>
      </c>
      <c r="C47" s="5" t="s">
        <v>201</v>
      </c>
      <c r="D47" s="5">
        <v>15.644399999999999</v>
      </c>
      <c r="E47" s="5">
        <v>28.957599999999999</v>
      </c>
      <c r="F47" s="5">
        <f t="shared" si="2"/>
        <v>1.8509882130346962</v>
      </c>
      <c r="G47" s="5">
        <f t="shared" si="3"/>
        <v>0.8882957082552001</v>
      </c>
      <c r="H47" s="6">
        <v>5.0000000000000002E-5</v>
      </c>
      <c r="I47" s="5">
        <v>1.81014E-3</v>
      </c>
    </row>
    <row r="48" spans="1:9" x14ac:dyDescent="0.25">
      <c r="A48" s="5" t="s">
        <v>393</v>
      </c>
      <c r="B48" s="5" t="s">
        <v>120</v>
      </c>
      <c r="C48" s="5" t="s">
        <v>261</v>
      </c>
      <c r="D48" s="5">
        <v>422.06200000000001</v>
      </c>
      <c r="E48" s="5">
        <v>779.99099999999999</v>
      </c>
      <c r="F48" s="5">
        <f t="shared" si="2"/>
        <v>1.8480483909946879</v>
      </c>
      <c r="G48" s="5">
        <f t="shared" si="3"/>
        <v>0.88600253409922058</v>
      </c>
      <c r="H48" s="6">
        <v>5.0000000000000002E-5</v>
      </c>
      <c r="I48" s="5">
        <v>1.81014E-3</v>
      </c>
    </row>
    <row r="49" spans="1:9" x14ac:dyDescent="0.25">
      <c r="A49" s="5" t="s">
        <v>383</v>
      </c>
      <c r="B49" s="5" t="s">
        <v>110</v>
      </c>
      <c r="C49" s="5" t="s">
        <v>251</v>
      </c>
      <c r="D49" s="5">
        <v>422.65199999999999</v>
      </c>
      <c r="E49" s="5">
        <v>778.50800000000004</v>
      </c>
      <c r="F49" s="5">
        <f t="shared" si="2"/>
        <v>1.8419598156402905</v>
      </c>
      <c r="G49" s="5">
        <f t="shared" si="3"/>
        <v>0.88124158780880879</v>
      </c>
      <c r="H49" s="6">
        <v>5.0000000000000002E-5</v>
      </c>
      <c r="I49" s="5">
        <v>1.81014E-3</v>
      </c>
    </row>
    <row r="50" spans="1:9" x14ac:dyDescent="0.25">
      <c r="A50" s="5" t="s">
        <v>311</v>
      </c>
      <c r="B50" s="5" t="s">
        <v>31</v>
      </c>
      <c r="C50" s="5" t="s">
        <v>182</v>
      </c>
      <c r="D50" s="5">
        <v>22.1401</v>
      </c>
      <c r="E50" s="5">
        <v>40.692</v>
      </c>
      <c r="F50" s="5">
        <f t="shared" si="2"/>
        <v>1.8379320779942276</v>
      </c>
      <c r="G50" s="5">
        <f t="shared" si="3"/>
        <v>0.87808345185462466</v>
      </c>
      <c r="H50" s="6">
        <v>5.0000000000000002E-5</v>
      </c>
      <c r="I50" s="5">
        <v>1.81014E-3</v>
      </c>
    </row>
    <row r="51" spans="1:9" x14ac:dyDescent="0.25">
      <c r="A51" s="5" t="s">
        <v>402</v>
      </c>
      <c r="B51" s="5" t="s">
        <v>129</v>
      </c>
      <c r="C51" s="5" t="s">
        <v>269</v>
      </c>
      <c r="D51" s="5">
        <v>4.07925</v>
      </c>
      <c r="E51" s="5">
        <v>7.4686199999999996</v>
      </c>
      <c r="F51" s="5">
        <f t="shared" si="2"/>
        <v>1.8308806765949621</v>
      </c>
      <c r="G51" s="5">
        <f t="shared" si="3"/>
        <v>0.87253776989317555</v>
      </c>
      <c r="H51" s="6">
        <v>5.0000000000000002E-5</v>
      </c>
      <c r="I51" s="5">
        <v>1.81014E-3</v>
      </c>
    </row>
    <row r="52" spans="1:9" x14ac:dyDescent="0.25">
      <c r="A52" s="5" t="s">
        <v>372</v>
      </c>
      <c r="B52" s="5" t="s">
        <v>99</v>
      </c>
      <c r="C52" s="5" t="s">
        <v>241</v>
      </c>
      <c r="D52" s="5">
        <v>10.2013</v>
      </c>
      <c r="E52" s="5">
        <v>18.395099999999999</v>
      </c>
      <c r="F52" s="5">
        <f t="shared" si="2"/>
        <v>1.8032113554154863</v>
      </c>
      <c r="G52" s="5">
        <f t="shared" si="3"/>
        <v>0.85056850577695686</v>
      </c>
      <c r="H52" s="5">
        <v>6.4999999999999997E-4</v>
      </c>
      <c r="I52" s="5">
        <v>1.6274299999999998E-2</v>
      </c>
    </row>
    <row r="53" spans="1:9" x14ac:dyDescent="0.25">
      <c r="A53" s="5" t="s">
        <v>380</v>
      </c>
      <c r="B53" s="5" t="s">
        <v>107</v>
      </c>
      <c r="C53" s="5" t="s">
        <v>249</v>
      </c>
      <c r="D53" s="5">
        <v>106.021</v>
      </c>
      <c r="E53" s="5">
        <v>190.21600000000001</v>
      </c>
      <c r="F53" s="5">
        <f t="shared" si="2"/>
        <v>1.7941351241735128</v>
      </c>
      <c r="G53" s="5">
        <f t="shared" si="3"/>
        <v>0.8432885500307763</v>
      </c>
      <c r="H53" s="6">
        <v>5.0000000000000002E-5</v>
      </c>
      <c r="I53" s="5">
        <v>1.81014E-3</v>
      </c>
    </row>
    <row r="54" spans="1:9" x14ac:dyDescent="0.25">
      <c r="A54" s="5" t="s">
        <v>296</v>
      </c>
      <c r="B54" s="5" t="s">
        <v>15</v>
      </c>
      <c r="C54" s="5" t="s">
        <v>168</v>
      </c>
      <c r="D54" s="5">
        <v>3.44408</v>
      </c>
      <c r="E54" s="5">
        <v>6.1468999999999996</v>
      </c>
      <c r="F54" s="5">
        <f t="shared" si="2"/>
        <v>1.7847727114352743</v>
      </c>
      <c r="G54" s="5">
        <f t="shared" si="3"/>
        <v>0.83574036054925682</v>
      </c>
      <c r="H54" s="5">
        <v>1.2999999999999999E-3</v>
      </c>
      <c r="I54" s="5">
        <v>2.8086300000000002E-2</v>
      </c>
    </row>
    <row r="55" spans="1:9" x14ac:dyDescent="0.25">
      <c r="A55" s="5" t="s">
        <v>417</v>
      </c>
      <c r="B55" s="5" t="s">
        <v>145</v>
      </c>
      <c r="C55" s="5" t="s">
        <v>281</v>
      </c>
      <c r="D55" s="5">
        <v>11.2799</v>
      </c>
      <c r="E55" s="5">
        <v>19.9984</v>
      </c>
      <c r="F55" s="5">
        <f t="shared" si="2"/>
        <v>1.7729235188255217</v>
      </c>
      <c r="G55" s="5">
        <f t="shared" si="3"/>
        <v>0.82613030194949844</v>
      </c>
      <c r="H55" s="6">
        <v>5.0000000000000002E-5</v>
      </c>
      <c r="I55" s="5">
        <v>1.81014E-3</v>
      </c>
    </row>
    <row r="56" spans="1:9" x14ac:dyDescent="0.25">
      <c r="A56" s="5" t="s">
        <v>362</v>
      </c>
      <c r="B56" s="5" t="s">
        <v>89</v>
      </c>
      <c r="C56" s="5" t="s">
        <v>232</v>
      </c>
      <c r="D56" s="5">
        <v>8.0057500000000008</v>
      </c>
      <c r="E56" s="5">
        <v>14.0372</v>
      </c>
      <c r="F56" s="5">
        <f t="shared" si="2"/>
        <v>1.753389751116385</v>
      </c>
      <c r="G56" s="5">
        <f t="shared" si="3"/>
        <v>0.81014672028672652</v>
      </c>
      <c r="H56" s="5">
        <v>6.9999999999999999E-4</v>
      </c>
      <c r="I56" s="5">
        <v>1.72046E-2</v>
      </c>
    </row>
    <row r="57" spans="1:9" x14ac:dyDescent="0.25">
      <c r="A57" s="5" t="s">
        <v>357</v>
      </c>
      <c r="B57" s="5" t="s">
        <v>84</v>
      </c>
      <c r="C57" s="5" t="s">
        <v>227</v>
      </c>
      <c r="D57" s="5">
        <v>5.4705899999999996</v>
      </c>
      <c r="E57" s="5">
        <v>9.54068</v>
      </c>
      <c r="F57" s="5">
        <f t="shared" si="2"/>
        <v>1.743994706238267</v>
      </c>
      <c r="G57" s="5">
        <f t="shared" si="3"/>
        <v>0.80239566093170234</v>
      </c>
      <c r="H57" s="6">
        <v>5.0000000000000002E-5</v>
      </c>
      <c r="I57" s="5">
        <v>1.81014E-3</v>
      </c>
    </row>
    <row r="58" spans="1:9" x14ac:dyDescent="0.25">
      <c r="A58" s="5" t="s">
        <v>294</v>
      </c>
      <c r="B58" s="5" t="s">
        <v>13</v>
      </c>
      <c r="C58" s="5" t="s">
        <v>166</v>
      </c>
      <c r="D58" s="5">
        <v>245.79300000000001</v>
      </c>
      <c r="E58" s="5">
        <v>428.29</v>
      </c>
      <c r="F58" s="5">
        <f t="shared" si="2"/>
        <v>1.742482495433149</v>
      </c>
      <c r="G58" s="5">
        <f t="shared" si="3"/>
        <v>0.80114416319347759</v>
      </c>
      <c r="H58" s="6">
        <v>5.0000000000000002E-5</v>
      </c>
      <c r="I58" s="5">
        <v>1.81014E-3</v>
      </c>
    </row>
    <row r="59" spans="1:9" x14ac:dyDescent="0.25">
      <c r="A59" s="5" t="s">
        <v>415</v>
      </c>
      <c r="B59" s="5" t="s">
        <v>143</v>
      </c>
      <c r="C59" s="5" t="s">
        <v>280</v>
      </c>
      <c r="D59" s="5">
        <v>24.4754</v>
      </c>
      <c r="E59" s="5">
        <v>42.411799999999999</v>
      </c>
      <c r="F59" s="5">
        <f t="shared" si="2"/>
        <v>1.7328337841261021</v>
      </c>
      <c r="G59" s="5">
        <f t="shared" si="3"/>
        <v>0.79313327578051596</v>
      </c>
      <c r="H59" s="6">
        <v>5.0000000000000002E-5</v>
      </c>
      <c r="I59" s="5">
        <v>1.81014E-3</v>
      </c>
    </row>
    <row r="60" spans="1:9" x14ac:dyDescent="0.25">
      <c r="A60" s="5" t="s">
        <v>303</v>
      </c>
      <c r="B60" s="5" t="s">
        <v>22</v>
      </c>
      <c r="C60" s="5" t="s">
        <v>175</v>
      </c>
      <c r="D60" s="5">
        <v>6.3179800000000004</v>
      </c>
      <c r="E60" s="5">
        <v>10.9435</v>
      </c>
      <c r="F60" s="5">
        <f t="shared" si="2"/>
        <v>1.7321200763535181</v>
      </c>
      <c r="G60" s="5">
        <f t="shared" si="3"/>
        <v>0.79253894597401731</v>
      </c>
      <c r="H60" s="5">
        <v>8.4999999999999995E-4</v>
      </c>
      <c r="I60" s="5">
        <v>1.9801300000000001E-2</v>
      </c>
    </row>
    <row r="61" spans="1:9" x14ac:dyDescent="0.25">
      <c r="A61" s="5" t="s">
        <v>338</v>
      </c>
      <c r="B61" s="5" t="s">
        <v>58</v>
      </c>
      <c r="C61" s="5" t="s">
        <v>209</v>
      </c>
      <c r="D61" s="5">
        <v>35.298299999999998</v>
      </c>
      <c r="E61" s="5">
        <v>61.070999999999998</v>
      </c>
      <c r="F61" s="5">
        <f t="shared" si="2"/>
        <v>1.7301399784125582</v>
      </c>
      <c r="G61" s="5">
        <f t="shared" si="3"/>
        <v>0.79088876502506233</v>
      </c>
      <c r="H61" s="5">
        <v>1E-4</v>
      </c>
      <c r="I61" s="5">
        <v>3.26707E-3</v>
      </c>
    </row>
    <row r="62" spans="1:9" x14ac:dyDescent="0.25">
      <c r="A62" s="5" t="s">
        <v>334</v>
      </c>
      <c r="B62" s="5" t="s">
        <v>54</v>
      </c>
      <c r="C62" s="5" t="s">
        <v>205</v>
      </c>
      <c r="D62" s="5">
        <v>10.442600000000001</v>
      </c>
      <c r="E62" s="5">
        <v>18.064499999999999</v>
      </c>
      <c r="F62" s="5">
        <f t="shared" si="2"/>
        <v>1.7298852776128548</v>
      </c>
      <c r="G62" s="5">
        <f t="shared" si="3"/>
        <v>0.79067636450534562</v>
      </c>
      <c r="H62" s="5">
        <v>2.0500000000000002E-3</v>
      </c>
      <c r="I62" s="5">
        <v>3.9228199999999998E-2</v>
      </c>
    </row>
    <row r="63" spans="1:9" x14ac:dyDescent="0.25">
      <c r="A63" s="5" t="s">
        <v>358</v>
      </c>
      <c r="B63" s="5" t="s">
        <v>85</v>
      </c>
      <c r="C63" s="5" t="s">
        <v>228</v>
      </c>
      <c r="D63" s="5">
        <v>52.856999999999999</v>
      </c>
      <c r="E63" s="5">
        <v>91.159099999999995</v>
      </c>
      <c r="F63" s="5">
        <f t="shared" si="2"/>
        <v>1.7246362828007642</v>
      </c>
      <c r="G63" s="5">
        <f t="shared" si="3"/>
        <v>0.78629213677340282</v>
      </c>
      <c r="H63" s="6">
        <v>5.0000000000000002E-5</v>
      </c>
      <c r="I63" s="5">
        <v>1.81014E-3</v>
      </c>
    </row>
    <row r="64" spans="1:9" x14ac:dyDescent="0.25">
      <c r="A64" s="5" t="s">
        <v>333</v>
      </c>
      <c r="B64" s="5" t="s">
        <v>53</v>
      </c>
      <c r="C64" s="5" t="s">
        <v>204</v>
      </c>
      <c r="D64" s="5">
        <v>8.8740199999999998</v>
      </c>
      <c r="E64" s="5">
        <v>15.303599999999999</v>
      </c>
      <c r="F64" s="5">
        <f t="shared" si="2"/>
        <v>1.7245397238230249</v>
      </c>
      <c r="G64" s="5">
        <f t="shared" si="3"/>
        <v>0.78621136086744348</v>
      </c>
      <c r="H64" s="6">
        <v>5.0000000000000002E-5</v>
      </c>
      <c r="I64" s="5">
        <v>1.81014E-3</v>
      </c>
    </row>
    <row r="65" spans="1:9" x14ac:dyDescent="0.25">
      <c r="A65" s="5" t="s">
        <v>313</v>
      </c>
      <c r="B65" s="5" t="s">
        <v>33</v>
      </c>
      <c r="C65" s="5" t="s">
        <v>184</v>
      </c>
      <c r="D65" s="5">
        <v>32.588900000000002</v>
      </c>
      <c r="E65" s="5">
        <v>55.973100000000002</v>
      </c>
      <c r="F65" s="5">
        <f t="shared" si="2"/>
        <v>1.7175510680016814</v>
      </c>
      <c r="G65" s="5">
        <f t="shared" si="3"/>
        <v>0.78035299537959923</v>
      </c>
      <c r="H65" s="6">
        <v>5.0000000000000002E-5</v>
      </c>
      <c r="I65" s="5">
        <v>1.81014E-3</v>
      </c>
    </row>
    <row r="66" spans="1:9" x14ac:dyDescent="0.25">
      <c r="B66" s="5" t="s">
        <v>75</v>
      </c>
      <c r="D66" s="5">
        <v>485.13400000000001</v>
      </c>
      <c r="E66" s="5">
        <v>825.66899999999998</v>
      </c>
      <c r="F66" s="5">
        <f t="shared" ref="F66:F97" si="4">E66/D66</f>
        <v>1.7019400825338977</v>
      </c>
      <c r="G66" s="5">
        <f t="shared" ref="G66:G97" si="5">LOG(F66,2)</f>
        <v>0.76718024727486633</v>
      </c>
      <c r="H66" s="6">
        <v>5.0000000000000002E-5</v>
      </c>
      <c r="I66" s="5">
        <v>1.81014E-3</v>
      </c>
    </row>
    <row r="67" spans="1:9" x14ac:dyDescent="0.25">
      <c r="A67" s="5" t="s">
        <v>324</v>
      </c>
      <c r="B67" s="5" t="s">
        <v>44</v>
      </c>
      <c r="C67" s="5" t="s">
        <v>195</v>
      </c>
      <c r="D67" s="5">
        <v>218.05</v>
      </c>
      <c r="E67" s="5">
        <v>371.072</v>
      </c>
      <c r="F67" s="5">
        <f t="shared" si="4"/>
        <v>1.7017748222884659</v>
      </c>
      <c r="G67" s="5">
        <f t="shared" si="5"/>
        <v>0.76704015320506613</v>
      </c>
      <c r="H67" s="6">
        <v>5.0000000000000002E-5</v>
      </c>
      <c r="I67" s="5">
        <v>1.81014E-3</v>
      </c>
    </row>
    <row r="68" spans="1:9" x14ac:dyDescent="0.25">
      <c r="A68" s="5" t="s">
        <v>301</v>
      </c>
      <c r="B68" s="5" t="s">
        <v>20</v>
      </c>
      <c r="C68" s="5" t="s">
        <v>173</v>
      </c>
      <c r="D68" s="5">
        <v>3.7873000000000001</v>
      </c>
      <c r="E68" s="5">
        <v>6.37514</v>
      </c>
      <c r="F68" s="5">
        <f t="shared" si="4"/>
        <v>1.6832941673487709</v>
      </c>
      <c r="G68" s="5">
        <f t="shared" si="5"/>
        <v>0.75128731968047202</v>
      </c>
      <c r="H68" s="5">
        <v>2.3999999999999998E-3</v>
      </c>
      <c r="I68" s="5">
        <v>4.3443200000000001E-2</v>
      </c>
    </row>
    <row r="69" spans="1:9" x14ac:dyDescent="0.25">
      <c r="A69" s="5" t="s">
        <v>423</v>
      </c>
      <c r="B69" s="5" t="s">
        <v>152</v>
      </c>
      <c r="C69" s="5" t="s">
        <v>286</v>
      </c>
      <c r="D69" s="5">
        <v>145.55500000000001</v>
      </c>
      <c r="E69" s="5">
        <v>244.77699999999999</v>
      </c>
      <c r="F69" s="5">
        <f t="shared" si="4"/>
        <v>1.6816804644292533</v>
      </c>
      <c r="G69" s="5">
        <f t="shared" si="5"/>
        <v>0.74990360560670866</v>
      </c>
      <c r="H69" s="6">
        <v>5.0000000000000002E-5</v>
      </c>
      <c r="I69" s="5">
        <v>1.81014E-3</v>
      </c>
    </row>
    <row r="70" spans="1:9" x14ac:dyDescent="0.25">
      <c r="A70" s="5" t="s">
        <v>298</v>
      </c>
      <c r="B70" s="5" t="s">
        <v>17</v>
      </c>
      <c r="C70" s="5" t="s">
        <v>170</v>
      </c>
      <c r="D70" s="5">
        <v>40.308199999999999</v>
      </c>
      <c r="E70" s="5">
        <v>67.558400000000006</v>
      </c>
      <c r="F70" s="5">
        <f t="shared" si="4"/>
        <v>1.6760460650686462</v>
      </c>
      <c r="G70" s="5">
        <f t="shared" si="5"/>
        <v>0.74506180114514631</v>
      </c>
      <c r="H70" s="6">
        <v>5.0000000000000002E-5</v>
      </c>
      <c r="I70" s="5">
        <v>1.81014E-3</v>
      </c>
    </row>
    <row r="71" spans="1:9" x14ac:dyDescent="0.25">
      <c r="A71" s="5" t="s">
        <v>385</v>
      </c>
      <c r="B71" s="5" t="s">
        <v>112</v>
      </c>
      <c r="C71" s="5" t="s">
        <v>253</v>
      </c>
      <c r="D71" s="5">
        <v>3.67089</v>
      </c>
      <c r="E71" s="5">
        <v>6.1513099999999996</v>
      </c>
      <c r="F71" s="5">
        <f t="shared" si="4"/>
        <v>1.6756998983897637</v>
      </c>
      <c r="G71" s="5">
        <f t="shared" si="5"/>
        <v>0.74476379947188986</v>
      </c>
      <c r="H71" s="6">
        <v>5.0000000000000002E-5</v>
      </c>
      <c r="I71" s="5">
        <v>1.81014E-3</v>
      </c>
    </row>
    <row r="72" spans="1:9" x14ac:dyDescent="0.25">
      <c r="A72" s="5" t="s">
        <v>302</v>
      </c>
      <c r="B72" s="5" t="s">
        <v>21</v>
      </c>
      <c r="C72" s="5" t="s">
        <v>174</v>
      </c>
      <c r="D72" s="5">
        <v>10.2273</v>
      </c>
      <c r="E72" s="5">
        <v>17.019500000000001</v>
      </c>
      <c r="F72" s="5">
        <f t="shared" si="4"/>
        <v>1.6641244512236857</v>
      </c>
      <c r="G72" s="5">
        <f t="shared" si="5"/>
        <v>0.73476332918180043</v>
      </c>
      <c r="H72" s="6">
        <v>5.0000000000000002E-5</v>
      </c>
      <c r="I72" s="5">
        <v>1.81014E-3</v>
      </c>
    </row>
    <row r="73" spans="1:9" x14ac:dyDescent="0.25">
      <c r="A73" s="5" t="s">
        <v>314</v>
      </c>
      <c r="B73" s="5" t="s">
        <v>34</v>
      </c>
      <c r="C73" s="5" t="s">
        <v>185</v>
      </c>
      <c r="D73" s="5">
        <v>62.433900000000001</v>
      </c>
      <c r="E73" s="5">
        <v>103.33</v>
      </c>
      <c r="F73" s="5">
        <f t="shared" si="4"/>
        <v>1.655030360108851</v>
      </c>
      <c r="G73" s="5">
        <f t="shared" si="5"/>
        <v>0.72685768227523473</v>
      </c>
      <c r="H73" s="6">
        <v>5.0000000000000002E-5</v>
      </c>
      <c r="I73" s="5">
        <v>1.81014E-3</v>
      </c>
    </row>
    <row r="74" spans="1:9" x14ac:dyDescent="0.25">
      <c r="A74" s="5" t="s">
        <v>371</v>
      </c>
      <c r="B74" s="5" t="s">
        <v>98</v>
      </c>
      <c r="C74" s="5" t="s">
        <v>240</v>
      </c>
      <c r="D74" s="5">
        <v>25.802800000000001</v>
      </c>
      <c r="E74" s="5">
        <v>42.698999999999998</v>
      </c>
      <c r="F74" s="5">
        <f t="shared" si="4"/>
        <v>1.6548204070876027</v>
      </c>
      <c r="G74" s="5">
        <f t="shared" si="5"/>
        <v>0.72667465397318387</v>
      </c>
      <c r="H74" s="6">
        <v>5.0000000000000002E-5</v>
      </c>
      <c r="I74" s="5">
        <v>1.81014E-3</v>
      </c>
    </row>
    <row r="75" spans="1:9" x14ac:dyDescent="0.25">
      <c r="A75" s="5" t="s">
        <v>387</v>
      </c>
      <c r="B75" s="5" t="s">
        <v>114</v>
      </c>
      <c r="C75" s="5" t="s">
        <v>255</v>
      </c>
      <c r="D75" s="5">
        <v>5.2697799999999999</v>
      </c>
      <c r="E75" s="5">
        <v>8.6811199999999999</v>
      </c>
      <c r="F75" s="5">
        <f t="shared" si="4"/>
        <v>1.6473401166652117</v>
      </c>
      <c r="G75" s="5">
        <f t="shared" si="5"/>
        <v>0.7201384506127485</v>
      </c>
      <c r="H75" s="5">
        <v>4.4999999999999999E-4</v>
      </c>
      <c r="I75" s="5">
        <v>1.19361E-2</v>
      </c>
    </row>
    <row r="76" spans="1:9" x14ac:dyDescent="0.25">
      <c r="A76" s="5" t="s">
        <v>348</v>
      </c>
      <c r="B76" s="5" t="s">
        <v>70</v>
      </c>
      <c r="C76" s="5" t="s">
        <v>218</v>
      </c>
      <c r="D76" s="5">
        <v>234.179</v>
      </c>
      <c r="E76" s="5">
        <v>385.49200000000002</v>
      </c>
      <c r="F76" s="5">
        <f t="shared" si="4"/>
        <v>1.6461424807519036</v>
      </c>
      <c r="G76" s="5">
        <f t="shared" si="5"/>
        <v>0.7190892126599302</v>
      </c>
      <c r="H76" s="6">
        <v>5.0000000000000002E-5</v>
      </c>
      <c r="I76" s="5">
        <v>1.81014E-3</v>
      </c>
    </row>
    <row r="77" spans="1:9" x14ac:dyDescent="0.25">
      <c r="A77" s="5" t="s">
        <v>406</v>
      </c>
      <c r="B77" s="5" t="s">
        <v>133</v>
      </c>
      <c r="C77" s="5" t="s">
        <v>271</v>
      </c>
      <c r="D77" s="5">
        <v>25.020299999999999</v>
      </c>
      <c r="E77" s="5">
        <v>41.0762</v>
      </c>
      <c r="F77" s="5">
        <f t="shared" si="4"/>
        <v>1.6417149274788871</v>
      </c>
      <c r="G77" s="5">
        <f t="shared" si="5"/>
        <v>0.71520363477845994</v>
      </c>
      <c r="H77" s="5">
        <v>2.3500000000000001E-3</v>
      </c>
      <c r="I77" s="5">
        <v>4.3120899999999997E-2</v>
      </c>
    </row>
    <row r="78" spans="1:9" x14ac:dyDescent="0.25">
      <c r="B78" s="5" t="s">
        <v>78</v>
      </c>
      <c r="D78" s="5">
        <v>354.262</v>
      </c>
      <c r="E78" s="5">
        <v>580.99699999999996</v>
      </c>
      <c r="F78" s="5">
        <f t="shared" si="4"/>
        <v>1.6400206626733884</v>
      </c>
      <c r="G78" s="5">
        <f t="shared" si="5"/>
        <v>0.71371399151935899</v>
      </c>
      <c r="H78" s="6">
        <v>5.0000000000000002E-5</v>
      </c>
      <c r="I78" s="5">
        <v>1.81014E-3</v>
      </c>
    </row>
    <row r="79" spans="1:9" x14ac:dyDescent="0.25">
      <c r="A79" s="5" t="s">
        <v>432</v>
      </c>
      <c r="B79" s="5" t="s">
        <v>161</v>
      </c>
      <c r="C79" s="5" t="s">
        <v>220</v>
      </c>
      <c r="D79" s="5">
        <v>1977.96</v>
      </c>
      <c r="E79" s="5">
        <v>3243.34</v>
      </c>
      <c r="F79" s="5">
        <f t="shared" si="4"/>
        <v>1.6397399340734899</v>
      </c>
      <c r="G79" s="5">
        <f t="shared" si="5"/>
        <v>0.71346701876146934</v>
      </c>
      <c r="H79" s="5">
        <v>1E-4</v>
      </c>
      <c r="I79" s="5">
        <v>3.26707E-3</v>
      </c>
    </row>
    <row r="80" spans="1:9" x14ac:dyDescent="0.25">
      <c r="A80" s="5" t="s">
        <v>369</v>
      </c>
      <c r="B80" s="5" t="s">
        <v>96</v>
      </c>
      <c r="C80" s="5" t="s">
        <v>239</v>
      </c>
      <c r="D80" s="5">
        <v>4.5013199999999998</v>
      </c>
      <c r="E80" s="5">
        <v>7.3599500000000004</v>
      </c>
      <c r="F80" s="5">
        <f t="shared" si="4"/>
        <v>1.6350648254289855</v>
      </c>
      <c r="G80" s="5">
        <f t="shared" si="5"/>
        <v>0.70934783539977153</v>
      </c>
      <c r="H80" s="5">
        <v>1.4999999999999999E-4</v>
      </c>
      <c r="I80" s="5">
        <v>4.6726700000000003E-3</v>
      </c>
    </row>
    <row r="81" spans="1:9" x14ac:dyDescent="0.25">
      <c r="A81" s="5" t="s">
        <v>344</v>
      </c>
      <c r="B81" s="5" t="s">
        <v>64</v>
      </c>
      <c r="C81" s="5" t="s">
        <v>211</v>
      </c>
      <c r="D81" s="5">
        <v>108.383</v>
      </c>
      <c r="E81" s="5">
        <v>176.83199999999999</v>
      </c>
      <c r="F81" s="5">
        <f t="shared" si="4"/>
        <v>1.631547382892151</v>
      </c>
      <c r="G81" s="5">
        <f t="shared" si="5"/>
        <v>0.70624088633930093</v>
      </c>
      <c r="H81" s="6">
        <v>5.0000000000000002E-5</v>
      </c>
      <c r="I81" s="5">
        <v>1.81014E-3</v>
      </c>
    </row>
    <row r="82" spans="1:9" x14ac:dyDescent="0.25">
      <c r="A82" s="5" t="s">
        <v>347</v>
      </c>
      <c r="B82" s="5" t="s">
        <v>69</v>
      </c>
      <c r="C82" s="5" t="s">
        <v>217</v>
      </c>
      <c r="D82" s="5">
        <v>28.484400000000001</v>
      </c>
      <c r="E82" s="5">
        <v>46.309800000000003</v>
      </c>
      <c r="F82" s="5">
        <f t="shared" si="4"/>
        <v>1.625795172094199</v>
      </c>
      <c r="G82" s="5">
        <f t="shared" si="5"/>
        <v>0.70114550906245321</v>
      </c>
      <c r="H82" s="5">
        <v>2.0000000000000001E-4</v>
      </c>
      <c r="I82" s="5">
        <v>6.0202199999999997E-3</v>
      </c>
    </row>
    <row r="83" spans="1:9" x14ac:dyDescent="0.25">
      <c r="A83" s="5" t="s">
        <v>374</v>
      </c>
      <c r="B83" s="5" t="s">
        <v>101</v>
      </c>
      <c r="C83" s="5" t="s">
        <v>243</v>
      </c>
      <c r="D83" s="5">
        <v>27.4651</v>
      </c>
      <c r="E83" s="5">
        <v>44.152000000000001</v>
      </c>
      <c r="F83" s="5">
        <f t="shared" si="4"/>
        <v>1.6075674219281926</v>
      </c>
      <c r="G83" s="5">
        <f t="shared" si="5"/>
        <v>0.68487924594617355</v>
      </c>
      <c r="H83" s="6">
        <v>5.0000000000000002E-5</v>
      </c>
      <c r="I83" s="5">
        <v>1.81014E-3</v>
      </c>
    </row>
    <row r="84" spans="1:9" x14ac:dyDescent="0.25">
      <c r="A84" s="5" t="s">
        <v>300</v>
      </c>
      <c r="B84" s="5" t="s">
        <v>19</v>
      </c>
      <c r="C84" s="5" t="s">
        <v>172</v>
      </c>
      <c r="D84" s="5">
        <v>5.0442600000000004</v>
      </c>
      <c r="E84" s="5">
        <v>8.0998099999999997</v>
      </c>
      <c r="F84" s="5">
        <f t="shared" si="4"/>
        <v>1.6057479194173176</v>
      </c>
      <c r="G84" s="5">
        <f t="shared" si="5"/>
        <v>0.68324542713225567</v>
      </c>
      <c r="H84" s="5">
        <v>1E-4</v>
      </c>
      <c r="I84" s="5">
        <v>3.26707E-3</v>
      </c>
    </row>
    <row r="85" spans="1:9" x14ac:dyDescent="0.25">
      <c r="A85" s="5" t="s">
        <v>342</v>
      </c>
      <c r="B85" s="5" t="s">
        <v>62</v>
      </c>
      <c r="C85" s="5" t="s">
        <v>213</v>
      </c>
      <c r="D85" s="5">
        <v>40.989800000000002</v>
      </c>
      <c r="E85" s="5">
        <v>65.315399999999997</v>
      </c>
      <c r="F85" s="5">
        <f t="shared" si="4"/>
        <v>1.5934549570868848</v>
      </c>
      <c r="G85" s="5">
        <f t="shared" si="5"/>
        <v>0.67215823837787814</v>
      </c>
      <c r="H85" s="6">
        <v>5.0000000000000002E-5</v>
      </c>
      <c r="I85" s="5">
        <v>1.81014E-3</v>
      </c>
    </row>
    <row r="86" spans="1:9" x14ac:dyDescent="0.25">
      <c r="A86" s="5" t="s">
        <v>424</v>
      </c>
      <c r="B86" s="5" t="s">
        <v>153</v>
      </c>
      <c r="C86" s="5" t="s">
        <v>287</v>
      </c>
      <c r="D86" s="5">
        <v>3.9020700000000001</v>
      </c>
      <c r="E86" s="5">
        <v>6.2162699999999997</v>
      </c>
      <c r="F86" s="5">
        <f t="shared" si="4"/>
        <v>1.5930698321660042</v>
      </c>
      <c r="G86" s="5">
        <f t="shared" si="5"/>
        <v>0.67180950874109235</v>
      </c>
      <c r="H86" s="5">
        <v>2.0000000000000001E-4</v>
      </c>
      <c r="I86" s="5">
        <v>6.0202199999999997E-3</v>
      </c>
    </row>
    <row r="87" spans="1:9" x14ac:dyDescent="0.25">
      <c r="A87" s="5" t="s">
        <v>390</v>
      </c>
      <c r="B87" s="5" t="s">
        <v>117</v>
      </c>
      <c r="C87" s="5" t="s">
        <v>258</v>
      </c>
      <c r="D87" s="5">
        <v>51.611600000000003</v>
      </c>
      <c r="E87" s="5">
        <v>82.144199999999998</v>
      </c>
      <c r="F87" s="5">
        <f t="shared" si="4"/>
        <v>1.5915840624975779</v>
      </c>
      <c r="G87" s="5">
        <f t="shared" si="5"/>
        <v>0.6704633576308241</v>
      </c>
      <c r="H87" s="5">
        <v>2.3999999999999998E-3</v>
      </c>
      <c r="I87" s="5">
        <v>4.3443200000000001E-2</v>
      </c>
    </row>
    <row r="88" spans="1:9" x14ac:dyDescent="0.25">
      <c r="A88" s="5" t="s">
        <v>309</v>
      </c>
      <c r="B88" s="5" t="s">
        <v>29</v>
      </c>
      <c r="C88" s="5" t="s">
        <v>180</v>
      </c>
      <c r="D88" s="5">
        <v>7.4622700000000002</v>
      </c>
      <c r="E88" s="5">
        <v>11.861800000000001</v>
      </c>
      <c r="F88" s="5">
        <f t="shared" si="4"/>
        <v>1.5895699297934811</v>
      </c>
      <c r="G88" s="5">
        <f t="shared" si="5"/>
        <v>0.66863648621295668</v>
      </c>
      <c r="H88" s="5">
        <v>8.0000000000000004E-4</v>
      </c>
      <c r="I88" s="5">
        <v>1.8966400000000001E-2</v>
      </c>
    </row>
    <row r="89" spans="1:9" x14ac:dyDescent="0.25">
      <c r="A89" s="5" t="s">
        <v>399</v>
      </c>
      <c r="B89" s="5" t="s">
        <v>126</v>
      </c>
      <c r="C89" s="5" t="s">
        <v>266</v>
      </c>
      <c r="D89" s="5">
        <v>38.2256</v>
      </c>
      <c r="E89" s="5">
        <v>60.006799999999998</v>
      </c>
      <c r="F89" s="5">
        <f t="shared" si="4"/>
        <v>1.5698066217404043</v>
      </c>
      <c r="G89" s="5">
        <f t="shared" si="5"/>
        <v>0.65058685017485762</v>
      </c>
      <c r="H89" s="5">
        <v>1.9499999999999999E-3</v>
      </c>
      <c r="I89" s="5">
        <v>3.8412099999999998E-2</v>
      </c>
    </row>
    <row r="90" spans="1:9" x14ac:dyDescent="0.25">
      <c r="A90" s="5" t="s">
        <v>332</v>
      </c>
      <c r="B90" s="5" t="s">
        <v>52</v>
      </c>
      <c r="C90" s="5" t="s">
        <v>203</v>
      </c>
      <c r="D90" s="5">
        <v>10.275</v>
      </c>
      <c r="E90" s="5">
        <v>16.096800000000002</v>
      </c>
      <c r="F90" s="5">
        <f t="shared" si="4"/>
        <v>1.5665985401459854</v>
      </c>
      <c r="G90" s="5">
        <f t="shared" si="5"/>
        <v>0.64763551909215211</v>
      </c>
      <c r="H90" s="6">
        <v>5.0000000000000002E-5</v>
      </c>
      <c r="I90" s="5">
        <v>1.81014E-3</v>
      </c>
    </row>
    <row r="91" spans="1:9" x14ac:dyDescent="0.25">
      <c r="A91" s="5" t="s">
        <v>305</v>
      </c>
      <c r="B91" s="5" t="s">
        <v>25</v>
      </c>
      <c r="C91" s="5" t="s">
        <v>176</v>
      </c>
      <c r="D91" s="5">
        <v>305.178</v>
      </c>
      <c r="E91" s="5">
        <v>474.96800000000002</v>
      </c>
      <c r="F91" s="5">
        <f t="shared" si="4"/>
        <v>1.5563638270124323</v>
      </c>
      <c r="G91" s="5">
        <f t="shared" si="5"/>
        <v>0.63817935471392706</v>
      </c>
      <c r="H91" s="5">
        <v>4.4999999999999999E-4</v>
      </c>
      <c r="I91" s="5">
        <v>1.19361E-2</v>
      </c>
    </row>
    <row r="92" spans="1:9" x14ac:dyDescent="0.25">
      <c r="A92" s="5" t="s">
        <v>384</v>
      </c>
      <c r="B92" s="5" t="s">
        <v>111</v>
      </c>
      <c r="C92" s="5" t="s">
        <v>252</v>
      </c>
      <c r="D92" s="5">
        <v>79.290899999999993</v>
      </c>
      <c r="E92" s="5">
        <v>123.31699999999999</v>
      </c>
      <c r="F92" s="5">
        <f t="shared" si="4"/>
        <v>1.5552478279348576</v>
      </c>
      <c r="G92" s="5">
        <f t="shared" si="5"/>
        <v>0.63714449138107543</v>
      </c>
      <c r="H92" s="6">
        <v>5.0000000000000002E-5</v>
      </c>
      <c r="I92" s="5">
        <v>1.81014E-3</v>
      </c>
    </row>
    <row r="93" spans="1:9" x14ac:dyDescent="0.25">
      <c r="A93" s="5" t="s">
        <v>326</v>
      </c>
      <c r="B93" s="5" t="s">
        <v>46</v>
      </c>
      <c r="C93" s="5" t="s">
        <v>197</v>
      </c>
      <c r="D93" s="5">
        <v>22.937100000000001</v>
      </c>
      <c r="E93" s="5">
        <v>35.438899999999997</v>
      </c>
      <c r="F93" s="5">
        <f t="shared" si="4"/>
        <v>1.5450471070885157</v>
      </c>
      <c r="G93" s="5">
        <f t="shared" si="5"/>
        <v>0.6276508252668308</v>
      </c>
      <c r="H93" s="5">
        <v>5.5000000000000003E-4</v>
      </c>
      <c r="I93" s="5">
        <v>1.4032899999999999E-2</v>
      </c>
    </row>
    <row r="94" spans="1:9" x14ac:dyDescent="0.25">
      <c r="A94" s="5" t="s">
        <v>317</v>
      </c>
      <c r="B94" s="5" t="s">
        <v>37</v>
      </c>
      <c r="C94" s="5" t="s">
        <v>188</v>
      </c>
      <c r="D94" s="5">
        <v>31.7485</v>
      </c>
      <c r="E94" s="5">
        <v>49.009</v>
      </c>
      <c r="F94" s="5">
        <f t="shared" si="4"/>
        <v>1.5436634801644171</v>
      </c>
      <c r="G94" s="5">
        <f t="shared" si="5"/>
        <v>0.6263582782450422</v>
      </c>
      <c r="H94" s="5">
        <v>2.0000000000000001E-4</v>
      </c>
      <c r="I94" s="5">
        <v>6.0202199999999997E-3</v>
      </c>
    </row>
    <row r="95" spans="1:9" x14ac:dyDescent="0.25">
      <c r="A95" s="5" t="s">
        <v>375</v>
      </c>
      <c r="B95" s="5" t="s">
        <v>102</v>
      </c>
      <c r="C95" s="5" t="s">
        <v>244</v>
      </c>
      <c r="D95" s="5">
        <v>39.267800000000001</v>
      </c>
      <c r="E95" s="5">
        <v>60.432400000000001</v>
      </c>
      <c r="F95" s="5">
        <f t="shared" si="4"/>
        <v>1.5389810480851995</v>
      </c>
      <c r="G95" s="5">
        <f t="shared" si="5"/>
        <v>0.6219754655830505</v>
      </c>
      <c r="H95" s="5">
        <v>1E-4</v>
      </c>
      <c r="I95" s="5">
        <v>3.26707E-3</v>
      </c>
    </row>
    <row r="96" spans="1:9" x14ac:dyDescent="0.25">
      <c r="A96" s="5" t="s">
        <v>304</v>
      </c>
      <c r="B96" s="5" t="s">
        <v>23</v>
      </c>
      <c r="C96" s="5" t="s">
        <v>435</v>
      </c>
      <c r="D96" s="5">
        <v>41.901299999999999</v>
      </c>
      <c r="E96" s="5">
        <v>64.472899999999996</v>
      </c>
      <c r="F96" s="5">
        <f t="shared" si="4"/>
        <v>1.5386849572686288</v>
      </c>
      <c r="G96" s="5">
        <f t="shared" si="5"/>
        <v>0.62169787291815815</v>
      </c>
      <c r="H96" s="5">
        <v>1.6999999999999999E-3</v>
      </c>
      <c r="I96" s="5">
        <v>3.45023E-2</v>
      </c>
    </row>
    <row r="97" spans="1:9" x14ac:dyDescent="0.25">
      <c r="A97" s="5" t="s">
        <v>364</v>
      </c>
      <c r="B97" s="5" t="s">
        <v>91</v>
      </c>
      <c r="C97" s="5" t="s">
        <v>234</v>
      </c>
      <c r="D97" s="5">
        <v>74.529499999999999</v>
      </c>
      <c r="E97" s="5">
        <v>114.523</v>
      </c>
      <c r="F97" s="5">
        <f t="shared" si="4"/>
        <v>1.5366130190058969</v>
      </c>
      <c r="G97" s="5">
        <f t="shared" si="5"/>
        <v>0.61975388210359994</v>
      </c>
      <c r="H97" s="6">
        <v>5.0000000000000002E-5</v>
      </c>
      <c r="I97" s="5">
        <v>1.81014E-3</v>
      </c>
    </row>
    <row r="98" spans="1:9" x14ac:dyDescent="0.25">
      <c r="B98" s="5" t="s">
        <v>24</v>
      </c>
      <c r="D98" s="5">
        <v>599.76</v>
      </c>
      <c r="E98" s="5">
        <v>916.69200000000001</v>
      </c>
      <c r="F98" s="5">
        <f t="shared" ref="F98:F129" si="6">E98/D98</f>
        <v>1.5284313725490197</v>
      </c>
      <c r="G98" s="5">
        <f t="shared" ref="G98:G129" si="7">LOG(F98,2)</f>
        <v>0.612051775838927</v>
      </c>
      <c r="H98" s="5">
        <v>1.4999999999999999E-4</v>
      </c>
      <c r="I98" s="5">
        <v>4.6726700000000003E-3</v>
      </c>
    </row>
    <row r="99" spans="1:9" x14ac:dyDescent="0.25">
      <c r="A99" s="5" t="s">
        <v>318</v>
      </c>
      <c r="B99" s="5" t="s">
        <v>38</v>
      </c>
      <c r="C99" s="5" t="s">
        <v>189</v>
      </c>
      <c r="D99" s="5">
        <v>32.246899999999997</v>
      </c>
      <c r="E99" s="5">
        <v>49.1648</v>
      </c>
      <c r="F99" s="5">
        <f t="shared" si="6"/>
        <v>1.5246364766845806</v>
      </c>
      <c r="G99" s="5">
        <f t="shared" si="7"/>
        <v>0.60846529788676196</v>
      </c>
      <c r="H99" s="5">
        <v>4.4999999999999999E-4</v>
      </c>
      <c r="I99" s="5">
        <v>1.19361E-2</v>
      </c>
    </row>
    <row r="100" spans="1:9" x14ac:dyDescent="0.25">
      <c r="A100" s="5" t="s">
        <v>388</v>
      </c>
      <c r="B100" s="5" t="s">
        <v>115</v>
      </c>
      <c r="C100" s="5" t="s">
        <v>256</v>
      </c>
      <c r="D100" s="5">
        <v>203.905</v>
      </c>
      <c r="E100" s="5">
        <v>309.06099999999998</v>
      </c>
      <c r="F100" s="5">
        <f t="shared" si="6"/>
        <v>1.5157107476520928</v>
      </c>
      <c r="G100" s="5">
        <f t="shared" si="7"/>
        <v>0.59999446146177982</v>
      </c>
      <c r="H100" s="6">
        <v>5.0000000000000002E-5</v>
      </c>
      <c r="I100" s="5">
        <v>1.81014E-3</v>
      </c>
    </row>
    <row r="101" spans="1:9" x14ac:dyDescent="0.25">
      <c r="A101" s="5" t="s">
        <v>325</v>
      </c>
      <c r="B101" s="5" t="s">
        <v>45</v>
      </c>
      <c r="C101" s="5" t="s">
        <v>196</v>
      </c>
      <c r="D101" s="5">
        <v>4.2764899999999999</v>
      </c>
      <c r="E101" s="5">
        <v>6.3917599999999997</v>
      </c>
      <c r="F101" s="5">
        <f t="shared" si="6"/>
        <v>1.4946276034785537</v>
      </c>
      <c r="G101" s="5">
        <f t="shared" si="7"/>
        <v>0.57978607202239207</v>
      </c>
      <c r="H101" s="5">
        <v>2.2000000000000001E-3</v>
      </c>
      <c r="I101" s="5">
        <v>4.1799999999999997E-2</v>
      </c>
    </row>
    <row r="102" spans="1:9" x14ac:dyDescent="0.25">
      <c r="A102" s="5" t="s">
        <v>379</v>
      </c>
      <c r="B102" s="5" t="s">
        <v>106</v>
      </c>
      <c r="C102" s="5" t="s">
        <v>248</v>
      </c>
      <c r="D102" s="5">
        <v>10.587</v>
      </c>
      <c r="E102" s="5">
        <v>15.766299999999999</v>
      </c>
      <c r="F102" s="5">
        <f t="shared" si="6"/>
        <v>1.4892131859828091</v>
      </c>
      <c r="G102" s="5">
        <f t="shared" si="7"/>
        <v>0.57455029545448633</v>
      </c>
      <c r="H102" s="5">
        <v>8.0000000000000004E-4</v>
      </c>
      <c r="I102" s="5">
        <v>1.8966400000000001E-2</v>
      </c>
    </row>
    <row r="103" spans="1:9" x14ac:dyDescent="0.25">
      <c r="A103" s="5" t="s">
        <v>319</v>
      </c>
      <c r="B103" s="5" t="s">
        <v>39</v>
      </c>
      <c r="C103" s="5" t="s">
        <v>190</v>
      </c>
      <c r="D103" s="5">
        <v>65.483099999999993</v>
      </c>
      <c r="E103" s="5">
        <v>96.696799999999996</v>
      </c>
      <c r="F103" s="5">
        <f t="shared" si="6"/>
        <v>1.4766680257959688</v>
      </c>
      <c r="G103" s="5">
        <f t="shared" si="7"/>
        <v>0.56234552592022213</v>
      </c>
      <c r="H103" s="5">
        <v>2.5000000000000001E-4</v>
      </c>
      <c r="I103" s="5">
        <v>7.35989E-3</v>
      </c>
    </row>
    <row r="104" spans="1:9" x14ac:dyDescent="0.25">
      <c r="A104" s="5" t="s">
        <v>416</v>
      </c>
      <c r="B104" s="5" t="s">
        <v>144</v>
      </c>
      <c r="C104" s="5" t="s">
        <v>436</v>
      </c>
      <c r="D104" s="5">
        <v>17.504300000000001</v>
      </c>
      <c r="E104" s="5">
        <v>25.7972</v>
      </c>
      <c r="F104" s="5">
        <f t="shared" si="6"/>
        <v>1.4737635895180041</v>
      </c>
      <c r="G104" s="5">
        <f t="shared" si="7"/>
        <v>0.55950511630247068</v>
      </c>
      <c r="H104" s="5">
        <v>1.65E-3</v>
      </c>
      <c r="I104" s="5">
        <v>3.4002699999999997E-2</v>
      </c>
    </row>
    <row r="105" spans="1:9" x14ac:dyDescent="0.25">
      <c r="A105" s="5" t="s">
        <v>403</v>
      </c>
      <c r="B105" s="5" t="s">
        <v>130</v>
      </c>
      <c r="C105" s="5" t="s">
        <v>270</v>
      </c>
      <c r="D105" s="5">
        <v>6.9080700000000004</v>
      </c>
      <c r="E105" s="5">
        <v>10.1341</v>
      </c>
      <c r="F105" s="5">
        <f t="shared" si="6"/>
        <v>1.4669943993040024</v>
      </c>
      <c r="G105" s="5">
        <f t="shared" si="7"/>
        <v>0.55286336309598916</v>
      </c>
      <c r="H105" s="5">
        <v>1.2999999999999999E-3</v>
      </c>
      <c r="I105" s="5">
        <v>2.8086300000000002E-2</v>
      </c>
    </row>
    <row r="106" spans="1:9" x14ac:dyDescent="0.25">
      <c r="A106" s="5" t="s">
        <v>412</v>
      </c>
      <c r="B106" s="5" t="s">
        <v>140</v>
      </c>
      <c r="C106" s="5" t="s">
        <v>277</v>
      </c>
      <c r="D106" s="5">
        <v>127.521</v>
      </c>
      <c r="E106" s="5">
        <v>187.005</v>
      </c>
      <c r="F106" s="5">
        <f t="shared" si="6"/>
        <v>1.4664643470487213</v>
      </c>
      <c r="G106" s="5">
        <f t="shared" si="7"/>
        <v>0.55234199645370763</v>
      </c>
      <c r="H106" s="5">
        <v>4.4999999999999999E-4</v>
      </c>
      <c r="I106" s="5">
        <v>1.19361E-2</v>
      </c>
    </row>
    <row r="107" spans="1:9" x14ac:dyDescent="0.25">
      <c r="A107" s="5" t="s">
        <v>316</v>
      </c>
      <c r="B107" s="5" t="s">
        <v>36</v>
      </c>
      <c r="C107" s="5" t="s">
        <v>187</v>
      </c>
      <c r="D107" s="5">
        <v>9.5576899999999991</v>
      </c>
      <c r="E107" s="5">
        <v>13.933</v>
      </c>
      <c r="F107" s="5">
        <f t="shared" si="6"/>
        <v>1.457779024011032</v>
      </c>
      <c r="G107" s="5">
        <f t="shared" si="7"/>
        <v>0.54377204673975887</v>
      </c>
      <c r="H107" s="5">
        <v>2.65E-3</v>
      </c>
      <c r="I107" s="5">
        <v>4.6400999999999998E-2</v>
      </c>
    </row>
    <row r="108" spans="1:9" x14ac:dyDescent="0.25">
      <c r="A108" s="5" t="s">
        <v>349</v>
      </c>
      <c r="B108" s="5" t="s">
        <v>72</v>
      </c>
      <c r="C108" s="5" t="s">
        <v>219</v>
      </c>
      <c r="D108" s="5">
        <v>9.8134599999999992</v>
      </c>
      <c r="E108" s="5">
        <v>14.278700000000001</v>
      </c>
      <c r="F108" s="5">
        <f t="shared" si="6"/>
        <v>1.4550117899293422</v>
      </c>
      <c r="G108" s="5">
        <f t="shared" si="7"/>
        <v>0.54103084330791062</v>
      </c>
      <c r="H108" s="5">
        <v>2E-3</v>
      </c>
      <c r="I108" s="5">
        <v>3.8546799999999999E-2</v>
      </c>
    </row>
    <row r="109" spans="1:9" x14ac:dyDescent="0.25">
      <c r="A109" s="5" t="s">
        <v>422</v>
      </c>
      <c r="B109" s="5" t="s">
        <v>150</v>
      </c>
      <c r="C109" s="5" t="s">
        <v>285</v>
      </c>
      <c r="D109" s="5">
        <v>51.375300000000003</v>
      </c>
      <c r="E109" s="5">
        <v>74.512299999999996</v>
      </c>
      <c r="F109" s="5">
        <f t="shared" si="6"/>
        <v>1.45035260134734</v>
      </c>
      <c r="G109" s="5">
        <f t="shared" si="7"/>
        <v>0.53640368256749515</v>
      </c>
      <c r="H109" s="5">
        <v>2.3E-3</v>
      </c>
      <c r="I109" s="5">
        <v>4.2789599999999997E-2</v>
      </c>
    </row>
    <row r="110" spans="1:9" x14ac:dyDescent="0.25">
      <c r="A110" s="5" t="s">
        <v>291</v>
      </c>
      <c r="B110" s="5" t="s">
        <v>10</v>
      </c>
      <c r="C110" s="5" t="s">
        <v>163</v>
      </c>
      <c r="D110" s="5">
        <v>14.6707</v>
      </c>
      <c r="E110" s="5">
        <v>21.2364</v>
      </c>
      <c r="F110" s="5">
        <f t="shared" si="6"/>
        <v>1.4475382906064469</v>
      </c>
      <c r="G110" s="5">
        <f t="shared" si="7"/>
        <v>0.53360151121098487</v>
      </c>
      <c r="H110" s="5">
        <v>6.9999999999999999E-4</v>
      </c>
      <c r="I110" s="5">
        <v>1.72046E-2</v>
      </c>
    </row>
    <row r="111" spans="1:9" x14ac:dyDescent="0.25">
      <c r="A111" s="5" t="s">
        <v>290</v>
      </c>
      <c r="B111" s="5" t="s">
        <v>9</v>
      </c>
      <c r="C111" s="5" t="s">
        <v>434</v>
      </c>
      <c r="D111" s="5">
        <v>11.309799999999999</v>
      </c>
      <c r="E111" s="5">
        <v>16.291699999999999</v>
      </c>
      <c r="F111" s="5">
        <f t="shared" si="6"/>
        <v>1.440494084776035</v>
      </c>
      <c r="G111" s="5">
        <f t="shared" si="7"/>
        <v>0.52656373624800779</v>
      </c>
      <c r="H111" s="5">
        <v>2.5500000000000002E-3</v>
      </c>
      <c r="I111" s="5">
        <v>4.4943700000000003E-2</v>
      </c>
    </row>
    <row r="112" spans="1:9" x14ac:dyDescent="0.25">
      <c r="A112" s="5" t="s">
        <v>336</v>
      </c>
      <c r="B112" s="5" t="s">
        <v>56</v>
      </c>
      <c r="C112" s="5" t="s">
        <v>207</v>
      </c>
      <c r="D112" s="5">
        <v>55.893799999999999</v>
      </c>
      <c r="E112" s="5">
        <v>79.933400000000006</v>
      </c>
      <c r="F112" s="5">
        <f t="shared" si="6"/>
        <v>1.4300942143851376</v>
      </c>
      <c r="G112" s="5">
        <f t="shared" si="7"/>
        <v>0.51611019466019581</v>
      </c>
      <c r="H112" s="5">
        <v>8.9999999999999998E-4</v>
      </c>
      <c r="I112" s="5">
        <v>2.07853E-2</v>
      </c>
    </row>
    <row r="113" spans="1:9" x14ac:dyDescent="0.25">
      <c r="A113" s="5" t="s">
        <v>373</v>
      </c>
      <c r="B113" s="5" t="s">
        <v>100</v>
      </c>
      <c r="C113" s="5" t="s">
        <v>242</v>
      </c>
      <c r="D113" s="5">
        <v>38.5306</v>
      </c>
      <c r="E113" s="5">
        <v>54.585799999999999</v>
      </c>
      <c r="F113" s="5">
        <f t="shared" si="6"/>
        <v>1.4166869968284947</v>
      </c>
      <c r="G113" s="5">
        <f t="shared" si="7"/>
        <v>0.50252104406791065</v>
      </c>
      <c r="H113" s="5">
        <v>1.3500000000000001E-3</v>
      </c>
      <c r="I113" s="5">
        <v>2.8703599999999999E-2</v>
      </c>
    </row>
    <row r="114" spans="1:9" x14ac:dyDescent="0.25">
      <c r="A114" s="5" t="s">
        <v>370</v>
      </c>
      <c r="B114" s="5" t="s">
        <v>97</v>
      </c>
      <c r="C114" s="5" t="s">
        <v>239</v>
      </c>
      <c r="D114" s="5">
        <v>46.759500000000003</v>
      </c>
      <c r="E114" s="5">
        <v>66.0261</v>
      </c>
      <c r="F114" s="5">
        <f t="shared" si="6"/>
        <v>1.4120360568440637</v>
      </c>
      <c r="G114" s="5">
        <f t="shared" si="7"/>
        <v>0.49777692881160956</v>
      </c>
      <c r="H114" s="5">
        <v>1.8E-3</v>
      </c>
      <c r="I114" s="5">
        <v>3.62571E-2</v>
      </c>
    </row>
    <row r="115" spans="1:9" x14ac:dyDescent="0.25">
      <c r="A115" s="5" t="s">
        <v>376</v>
      </c>
      <c r="B115" s="5" t="s">
        <v>103</v>
      </c>
      <c r="C115" s="5" t="s">
        <v>245</v>
      </c>
      <c r="D115" s="5">
        <v>116.22799999999999</v>
      </c>
      <c r="E115" s="5">
        <v>163.69200000000001</v>
      </c>
      <c r="F115" s="5">
        <f t="shared" si="6"/>
        <v>1.408369755996834</v>
      </c>
      <c r="G115" s="5">
        <f t="shared" si="7"/>
        <v>0.49402615152564044</v>
      </c>
      <c r="H115" s="5">
        <v>1.5E-3</v>
      </c>
      <c r="I115" s="5">
        <v>3.1641700000000002E-2</v>
      </c>
    </row>
    <row r="116" spans="1:9" x14ac:dyDescent="0.25">
      <c r="A116" s="5" t="s">
        <v>368</v>
      </c>
      <c r="B116" s="5" t="s">
        <v>95</v>
      </c>
      <c r="C116" s="5" t="s">
        <v>238</v>
      </c>
      <c r="D116" s="5">
        <v>9.7577700000000007</v>
      </c>
      <c r="E116" s="5">
        <v>13.702299999999999</v>
      </c>
      <c r="F116" s="5">
        <f t="shared" si="6"/>
        <v>1.4042450272961955</v>
      </c>
      <c r="G116" s="5">
        <f t="shared" si="7"/>
        <v>0.48979469406281434</v>
      </c>
      <c r="H116" s="5">
        <v>2.5000000000000001E-3</v>
      </c>
      <c r="I116" s="5">
        <v>4.4650000000000002E-2</v>
      </c>
    </row>
    <row r="117" spans="1:9" x14ac:dyDescent="0.25">
      <c r="A117" s="5" t="s">
        <v>310</v>
      </c>
      <c r="B117" s="5" t="s">
        <v>30</v>
      </c>
      <c r="C117" s="5" t="s">
        <v>181</v>
      </c>
      <c r="D117" s="5">
        <v>90.026200000000003</v>
      </c>
      <c r="E117" s="5">
        <v>126.322</v>
      </c>
      <c r="F117" s="5">
        <f t="shared" si="6"/>
        <v>1.4031692996038931</v>
      </c>
      <c r="G117" s="5">
        <f t="shared" si="7"/>
        <v>0.48868908804797384</v>
      </c>
      <c r="H117" s="5">
        <v>2E-3</v>
      </c>
      <c r="I117" s="5">
        <v>3.8546799999999999E-2</v>
      </c>
    </row>
    <row r="118" spans="1:9" x14ac:dyDescent="0.25">
      <c r="A118" s="5" t="s">
        <v>410</v>
      </c>
      <c r="B118" s="5" t="s">
        <v>138</v>
      </c>
      <c r="C118" s="5" t="s">
        <v>275</v>
      </c>
      <c r="D118" s="5">
        <v>24.431899999999999</v>
      </c>
      <c r="E118" s="5">
        <v>34.183399999999999</v>
      </c>
      <c r="F118" s="5">
        <f t="shared" si="6"/>
        <v>1.3991298261698846</v>
      </c>
      <c r="G118" s="5">
        <f t="shared" si="7"/>
        <v>0.48452983732852511</v>
      </c>
      <c r="H118" s="5">
        <v>2.3E-3</v>
      </c>
      <c r="I118" s="5">
        <v>4.2789599999999997E-2</v>
      </c>
    </row>
    <row r="119" spans="1:9" x14ac:dyDescent="0.25">
      <c r="A119" s="5" t="s">
        <v>413</v>
      </c>
      <c r="B119" s="5" t="s">
        <v>141</v>
      </c>
      <c r="C119" s="5" t="s">
        <v>278</v>
      </c>
      <c r="D119" s="5">
        <v>17.3065</v>
      </c>
      <c r="E119" s="5">
        <v>24.179200000000002</v>
      </c>
      <c r="F119" s="5">
        <f t="shared" si="6"/>
        <v>1.3971166902608847</v>
      </c>
      <c r="G119" s="5">
        <f t="shared" si="7"/>
        <v>0.48245252284478884</v>
      </c>
      <c r="H119" s="5">
        <v>1.65E-3</v>
      </c>
      <c r="I119" s="5">
        <v>3.4002699999999997E-2</v>
      </c>
    </row>
    <row r="120" spans="1:9" x14ac:dyDescent="0.25">
      <c r="A120" s="5" t="s">
        <v>420</v>
      </c>
      <c r="B120" s="5" t="s">
        <v>148</v>
      </c>
      <c r="C120" s="5" t="s">
        <v>437</v>
      </c>
      <c r="D120" s="5">
        <v>146.96199999999999</v>
      </c>
      <c r="E120" s="5">
        <v>203.40700000000001</v>
      </c>
      <c r="F120" s="5">
        <f t="shared" si="6"/>
        <v>1.384078877532968</v>
      </c>
      <c r="G120" s="5">
        <f t="shared" si="7"/>
        <v>0.46892616333808523</v>
      </c>
      <c r="H120" s="5">
        <v>2.7000000000000001E-3</v>
      </c>
      <c r="I120" s="5">
        <v>4.6969499999999997E-2</v>
      </c>
    </row>
    <row r="121" spans="1:9" x14ac:dyDescent="0.25">
      <c r="A121" s="5" t="s">
        <v>363</v>
      </c>
      <c r="B121" s="5" t="s">
        <v>90</v>
      </c>
      <c r="C121" s="5" t="s">
        <v>233</v>
      </c>
      <c r="D121" s="5">
        <v>6.4128699999999998</v>
      </c>
      <c r="E121" s="5">
        <v>4.6432500000000001</v>
      </c>
      <c r="F121" s="5">
        <f t="shared" si="6"/>
        <v>0.72405178960434258</v>
      </c>
      <c r="G121" s="5">
        <f t="shared" si="7"/>
        <v>-0.46583520153862557</v>
      </c>
      <c r="H121" s="5">
        <v>2.5500000000000002E-3</v>
      </c>
      <c r="I121" s="5">
        <v>4.4943799999999999E-2</v>
      </c>
    </row>
    <row r="122" spans="1:9" x14ac:dyDescent="0.25">
      <c r="A122" s="5" t="s">
        <v>426</v>
      </c>
      <c r="B122" s="5" t="s">
        <v>155</v>
      </c>
      <c r="C122" s="5" t="s">
        <v>289</v>
      </c>
      <c r="D122" s="5">
        <v>35.443399999999997</v>
      </c>
      <c r="E122" s="5">
        <v>25.494199999999999</v>
      </c>
      <c r="F122" s="5">
        <f t="shared" si="6"/>
        <v>0.71929329578990731</v>
      </c>
      <c r="G122" s="5">
        <f t="shared" si="7"/>
        <v>-0.47534793743308984</v>
      </c>
      <c r="H122" s="5">
        <v>2.3500000000000001E-3</v>
      </c>
      <c r="I122" s="5">
        <v>4.3120899999999997E-2</v>
      </c>
    </row>
    <row r="123" spans="1:9" x14ac:dyDescent="0.25">
      <c r="A123" s="5" t="s">
        <v>356</v>
      </c>
      <c r="B123" s="5" t="s">
        <v>83</v>
      </c>
      <c r="C123" s="5" t="s">
        <v>226</v>
      </c>
      <c r="D123" s="5">
        <v>10.949299999999999</v>
      </c>
      <c r="E123" s="5">
        <v>7.7835000000000001</v>
      </c>
      <c r="F123" s="5">
        <f t="shared" si="6"/>
        <v>0.71086736138383277</v>
      </c>
      <c r="G123" s="5">
        <f t="shared" si="7"/>
        <v>-0.4923476980877306</v>
      </c>
      <c r="H123" s="5">
        <v>1.9E-3</v>
      </c>
      <c r="I123" s="5">
        <v>3.7704399999999999E-2</v>
      </c>
    </row>
    <row r="124" spans="1:9" x14ac:dyDescent="0.25">
      <c r="A124" s="5" t="s">
        <v>421</v>
      </c>
      <c r="B124" s="5" t="s">
        <v>149</v>
      </c>
      <c r="C124" s="5" t="s">
        <v>284</v>
      </c>
      <c r="D124" s="5">
        <v>150.79599999999999</v>
      </c>
      <c r="E124" s="5">
        <v>107.009</v>
      </c>
      <c r="F124" s="5">
        <f t="shared" si="6"/>
        <v>0.70962757632828466</v>
      </c>
      <c r="G124" s="5">
        <f t="shared" si="7"/>
        <v>-0.49486602062178048</v>
      </c>
      <c r="H124" s="5">
        <v>2.2499999999999998E-3</v>
      </c>
      <c r="I124" s="5">
        <v>4.2448899999999998E-2</v>
      </c>
    </row>
    <row r="125" spans="1:9" x14ac:dyDescent="0.25">
      <c r="A125" s="5" t="s">
        <v>377</v>
      </c>
      <c r="B125" s="5" t="s">
        <v>104</v>
      </c>
      <c r="C125" s="5" t="s">
        <v>246</v>
      </c>
      <c r="D125" s="5">
        <v>26.020499999999998</v>
      </c>
      <c r="E125" s="5">
        <v>17.921800000000001</v>
      </c>
      <c r="F125" s="5">
        <f t="shared" si="6"/>
        <v>0.68875694164216683</v>
      </c>
      <c r="G125" s="5">
        <f t="shared" si="7"/>
        <v>-0.53793314091715971</v>
      </c>
      <c r="H125" s="5">
        <v>2.5000000000000001E-3</v>
      </c>
      <c r="I125" s="5">
        <v>4.4650000000000002E-2</v>
      </c>
    </row>
    <row r="126" spans="1:9" x14ac:dyDescent="0.25">
      <c r="A126" s="5" t="s">
        <v>361</v>
      </c>
      <c r="B126" s="5" t="s">
        <v>88</v>
      </c>
      <c r="C126" s="5" t="s">
        <v>231</v>
      </c>
      <c r="D126" s="5">
        <v>21.185099999999998</v>
      </c>
      <c r="E126" s="5">
        <v>14.565099999999999</v>
      </c>
      <c r="F126" s="5">
        <f t="shared" si="6"/>
        <v>0.68751622602678297</v>
      </c>
      <c r="G126" s="5">
        <f t="shared" si="7"/>
        <v>-0.5405343320068754</v>
      </c>
      <c r="H126" s="5">
        <v>1.1999999999999999E-3</v>
      </c>
      <c r="I126" s="5">
        <v>2.70151E-2</v>
      </c>
    </row>
    <row r="127" spans="1:9" x14ac:dyDescent="0.25">
      <c r="A127" s="5" t="s">
        <v>295</v>
      </c>
      <c r="B127" s="5" t="s">
        <v>14</v>
      </c>
      <c r="C127" s="5" t="s">
        <v>167</v>
      </c>
      <c r="D127" s="5">
        <v>53.529299999999999</v>
      </c>
      <c r="E127" s="5">
        <v>36.8005</v>
      </c>
      <c r="F127" s="5">
        <f t="shared" si="6"/>
        <v>0.68748330353656784</v>
      </c>
      <c r="G127" s="5">
        <f t="shared" si="7"/>
        <v>-0.54060341874087769</v>
      </c>
      <c r="H127" s="5">
        <v>8.4999999999999995E-4</v>
      </c>
      <c r="I127" s="5">
        <v>1.9801300000000001E-2</v>
      </c>
    </row>
    <row r="128" spans="1:9" x14ac:dyDescent="0.25">
      <c r="A128" s="5" t="s">
        <v>411</v>
      </c>
      <c r="B128" s="5" t="s">
        <v>139</v>
      </c>
      <c r="C128" s="5" t="s">
        <v>276</v>
      </c>
      <c r="D128" s="5">
        <v>13.7014</v>
      </c>
      <c r="E128" s="5">
        <v>9.4150700000000001</v>
      </c>
      <c r="F128" s="5">
        <f t="shared" si="6"/>
        <v>0.68716116601223232</v>
      </c>
      <c r="G128" s="5">
        <f t="shared" si="7"/>
        <v>-0.54127958807432441</v>
      </c>
      <c r="H128" s="5">
        <v>2E-3</v>
      </c>
      <c r="I128" s="5">
        <v>3.8546799999999999E-2</v>
      </c>
    </row>
    <row r="129" spans="1:9" x14ac:dyDescent="0.25">
      <c r="A129" s="5" t="s">
        <v>355</v>
      </c>
      <c r="B129" s="5" t="s">
        <v>82</v>
      </c>
      <c r="C129" s="5" t="s">
        <v>225</v>
      </c>
      <c r="D129" s="5">
        <v>17.416599999999999</v>
      </c>
      <c r="E129" s="5">
        <v>11.9185</v>
      </c>
      <c r="F129" s="5">
        <f t="shared" si="6"/>
        <v>0.68431840887429241</v>
      </c>
      <c r="G129" s="5">
        <f t="shared" si="7"/>
        <v>-0.54726033700260523</v>
      </c>
      <c r="H129" s="5">
        <v>1.2999999999999999E-3</v>
      </c>
      <c r="I129" s="5">
        <v>2.8086300000000002E-2</v>
      </c>
    </row>
    <row r="130" spans="1:9" x14ac:dyDescent="0.25">
      <c r="A130" s="5" t="s">
        <v>323</v>
      </c>
      <c r="B130" s="5" t="s">
        <v>43</v>
      </c>
      <c r="C130" s="5" t="s">
        <v>194</v>
      </c>
      <c r="D130" s="5">
        <v>8.7289899999999996</v>
      </c>
      <c r="E130" s="5">
        <v>5.9267300000000001</v>
      </c>
      <c r="F130" s="5">
        <f t="shared" ref="F130:F161" si="8">E130/D130</f>
        <v>0.6789708775012917</v>
      </c>
      <c r="G130" s="5">
        <f t="shared" ref="G130:G161" si="9">LOG(F130,2)</f>
        <v>-0.55857839933562559</v>
      </c>
      <c r="H130" s="5">
        <v>4.0000000000000002E-4</v>
      </c>
      <c r="I130" s="5">
        <v>1.14E-2</v>
      </c>
    </row>
    <row r="131" spans="1:9" x14ac:dyDescent="0.25">
      <c r="A131" s="5" t="s">
        <v>378</v>
      </c>
      <c r="B131" s="5" t="s">
        <v>105</v>
      </c>
      <c r="C131" s="5" t="s">
        <v>247</v>
      </c>
      <c r="D131" s="5">
        <v>7.0392700000000001</v>
      </c>
      <c r="E131" s="5">
        <v>4.7393999999999998</v>
      </c>
      <c r="F131" s="5">
        <f t="shared" si="8"/>
        <v>0.67328004182251844</v>
      </c>
      <c r="G131" s="5">
        <f t="shared" si="9"/>
        <v>-0.57072139552779999</v>
      </c>
      <c r="H131" s="5">
        <v>1.25E-3</v>
      </c>
      <c r="I131" s="5">
        <v>2.7906299999999998E-2</v>
      </c>
    </row>
    <row r="132" spans="1:9" x14ac:dyDescent="0.25">
      <c r="A132" s="5" t="s">
        <v>366</v>
      </c>
      <c r="B132" s="5" t="s">
        <v>93</v>
      </c>
      <c r="C132" s="5" t="s">
        <v>236</v>
      </c>
      <c r="D132" s="5">
        <v>7.5239399999999996</v>
      </c>
      <c r="E132" s="5">
        <v>4.9899300000000002</v>
      </c>
      <c r="F132" s="5">
        <f t="shared" si="8"/>
        <v>0.6632070431183662</v>
      </c>
      <c r="G132" s="5">
        <f t="shared" si="9"/>
        <v>-0.59246876685649619</v>
      </c>
      <c r="H132" s="5">
        <v>8.0000000000000004E-4</v>
      </c>
      <c r="I132" s="5">
        <v>1.8966400000000001E-2</v>
      </c>
    </row>
    <row r="133" spans="1:9" x14ac:dyDescent="0.25">
      <c r="A133" s="5" t="s">
        <v>395</v>
      </c>
      <c r="B133" s="5" t="s">
        <v>122</v>
      </c>
      <c r="C133" s="5" t="s">
        <v>263</v>
      </c>
      <c r="D133" s="5">
        <v>55.830500000000001</v>
      </c>
      <c r="E133" s="5">
        <v>37.0182</v>
      </c>
      <c r="F133" s="5">
        <f t="shared" si="8"/>
        <v>0.66304618443323993</v>
      </c>
      <c r="G133" s="5">
        <f t="shared" si="9"/>
        <v>-0.59281873023246778</v>
      </c>
      <c r="H133" s="5">
        <v>1.3500000000000001E-3</v>
      </c>
      <c r="I133" s="5">
        <v>2.8703599999999999E-2</v>
      </c>
    </row>
    <row r="134" spans="1:9" x14ac:dyDescent="0.25">
      <c r="A134" s="5" t="s">
        <v>353</v>
      </c>
      <c r="B134" s="5" t="s">
        <v>79</v>
      </c>
      <c r="C134" s="5" t="s">
        <v>223</v>
      </c>
      <c r="D134" s="5">
        <v>94.382900000000006</v>
      </c>
      <c r="E134" s="5">
        <v>62.4133</v>
      </c>
      <c r="F134" s="5">
        <f t="shared" si="8"/>
        <v>0.66127762550207714</v>
      </c>
      <c r="G134" s="5">
        <f t="shared" si="9"/>
        <v>-0.59667200644354468</v>
      </c>
      <c r="H134" s="5">
        <v>4.4999999999999999E-4</v>
      </c>
      <c r="I134" s="5">
        <v>1.19361E-2</v>
      </c>
    </row>
    <row r="135" spans="1:9" x14ac:dyDescent="0.25">
      <c r="A135" s="5" t="s">
        <v>401</v>
      </c>
      <c r="B135" s="5" t="s">
        <v>128</v>
      </c>
      <c r="C135" s="5" t="s">
        <v>268</v>
      </c>
      <c r="D135" s="5">
        <v>8.0974299999999992</v>
      </c>
      <c r="E135" s="5">
        <v>5.3158000000000003</v>
      </c>
      <c r="F135" s="5">
        <f t="shared" si="8"/>
        <v>0.65647989547300822</v>
      </c>
      <c r="G135" s="5">
        <f t="shared" si="9"/>
        <v>-0.60717726525513571</v>
      </c>
      <c r="H135" s="5">
        <v>4.4999999999999999E-4</v>
      </c>
      <c r="I135" s="5">
        <v>1.19361E-2</v>
      </c>
    </row>
    <row r="136" spans="1:9" x14ac:dyDescent="0.25">
      <c r="A136" s="5" t="s">
        <v>308</v>
      </c>
      <c r="B136" s="5" t="s">
        <v>28</v>
      </c>
      <c r="C136" s="5" t="s">
        <v>179</v>
      </c>
      <c r="D136" s="5">
        <v>9.5333100000000002</v>
      </c>
      <c r="E136" s="5">
        <v>6.2007899999999996</v>
      </c>
      <c r="F136" s="5">
        <f t="shared" si="8"/>
        <v>0.65043410945411395</v>
      </c>
      <c r="G136" s="5">
        <f t="shared" si="9"/>
        <v>-0.62052517903350102</v>
      </c>
      <c r="H136" s="5">
        <v>4.0000000000000002E-4</v>
      </c>
      <c r="I136" s="5">
        <v>1.14E-2</v>
      </c>
    </row>
    <row r="137" spans="1:9" x14ac:dyDescent="0.25">
      <c r="A137" s="5" t="s">
        <v>397</v>
      </c>
      <c r="B137" s="5" t="s">
        <v>124</v>
      </c>
      <c r="C137" s="5" t="s">
        <v>250</v>
      </c>
      <c r="D137" s="5">
        <v>1533.78</v>
      </c>
      <c r="E137" s="5">
        <v>994.33500000000004</v>
      </c>
      <c r="F137" s="5">
        <f t="shared" si="8"/>
        <v>0.64829049798536953</v>
      </c>
      <c r="G137" s="5">
        <f t="shared" si="9"/>
        <v>-0.62528766744132702</v>
      </c>
      <c r="H137" s="5">
        <v>4.4999999999999999E-4</v>
      </c>
      <c r="I137" s="5">
        <v>1.19361E-2</v>
      </c>
    </row>
    <row r="138" spans="1:9" x14ac:dyDescent="0.25">
      <c r="B138" s="5" t="s">
        <v>65</v>
      </c>
      <c r="D138" s="5">
        <v>76.893900000000002</v>
      </c>
      <c r="E138" s="5">
        <v>49.031500000000001</v>
      </c>
      <c r="F138" s="5">
        <f t="shared" si="8"/>
        <v>0.63765136116128851</v>
      </c>
      <c r="G138" s="5">
        <f t="shared" si="9"/>
        <v>-0.64916025553955392</v>
      </c>
      <c r="H138" s="6">
        <v>5.0000000000000002E-5</v>
      </c>
      <c r="I138" s="5">
        <v>1.81014E-3</v>
      </c>
    </row>
    <row r="139" spans="1:9" x14ac:dyDescent="0.25">
      <c r="A139" s="5" t="s">
        <v>343</v>
      </c>
      <c r="B139" s="5" t="s">
        <v>63</v>
      </c>
      <c r="C139" s="5" t="s">
        <v>214</v>
      </c>
      <c r="D139" s="5">
        <v>6.9574199999999999</v>
      </c>
      <c r="E139" s="5">
        <v>4.3410000000000002</v>
      </c>
      <c r="F139" s="5">
        <f t="shared" si="8"/>
        <v>0.62393818398199341</v>
      </c>
      <c r="G139" s="5">
        <f t="shared" si="9"/>
        <v>-0.68052499221052676</v>
      </c>
      <c r="H139" s="5">
        <v>9.5E-4</v>
      </c>
      <c r="I139" s="5">
        <v>2.17526E-2</v>
      </c>
    </row>
    <row r="140" spans="1:9" x14ac:dyDescent="0.25">
      <c r="A140" s="5" t="s">
        <v>418</v>
      </c>
      <c r="B140" s="5" t="s">
        <v>146</v>
      </c>
      <c r="C140" s="5" t="s">
        <v>282</v>
      </c>
      <c r="D140" s="5">
        <v>22.936499999999999</v>
      </c>
      <c r="E140" s="5">
        <v>14.265700000000001</v>
      </c>
      <c r="F140" s="5">
        <f t="shared" si="8"/>
        <v>0.62196499029930463</v>
      </c>
      <c r="G140" s="5">
        <f t="shared" si="9"/>
        <v>-0.68509471990620718</v>
      </c>
      <c r="H140" s="5">
        <v>1E-4</v>
      </c>
      <c r="I140" s="5">
        <v>3.26707E-3</v>
      </c>
    </row>
    <row r="141" spans="1:9" x14ac:dyDescent="0.25">
      <c r="A141" s="5" t="s">
        <v>297</v>
      </c>
      <c r="B141" s="5" t="s">
        <v>16</v>
      </c>
      <c r="C141" s="5" t="s">
        <v>169</v>
      </c>
      <c r="D141" s="5">
        <v>17.800999999999998</v>
      </c>
      <c r="E141" s="5">
        <v>10.987</v>
      </c>
      <c r="F141" s="5">
        <f t="shared" si="8"/>
        <v>0.6172125161507781</v>
      </c>
      <c r="G141" s="5">
        <f t="shared" si="9"/>
        <v>-0.69616077697486978</v>
      </c>
      <c r="H141" s="5">
        <v>1.5499999999999999E-3</v>
      </c>
      <c r="I141" s="5">
        <v>3.2440999999999998E-2</v>
      </c>
    </row>
    <row r="142" spans="1:9" x14ac:dyDescent="0.25">
      <c r="A142" s="5" t="s">
        <v>398</v>
      </c>
      <c r="B142" s="5" t="s">
        <v>125</v>
      </c>
      <c r="C142" s="5" t="s">
        <v>265</v>
      </c>
      <c r="D142" s="5">
        <v>29.592199999999998</v>
      </c>
      <c r="E142" s="5">
        <v>18.0547</v>
      </c>
      <c r="F142" s="5">
        <f t="shared" si="8"/>
        <v>0.61011685511722691</v>
      </c>
      <c r="G142" s="5">
        <f t="shared" si="9"/>
        <v>-0.7128425076995335</v>
      </c>
      <c r="H142" s="5">
        <v>1E-4</v>
      </c>
      <c r="I142" s="5">
        <v>3.26707E-3</v>
      </c>
    </row>
    <row r="143" spans="1:9" x14ac:dyDescent="0.25">
      <c r="A143" s="5" t="s">
        <v>293</v>
      </c>
      <c r="B143" s="5" t="s">
        <v>12</v>
      </c>
      <c r="C143" s="5" t="s">
        <v>165</v>
      </c>
      <c r="D143" s="5">
        <v>8.4567300000000003</v>
      </c>
      <c r="E143" s="5">
        <v>5.0792799999999998</v>
      </c>
      <c r="F143" s="5">
        <f t="shared" si="8"/>
        <v>0.60061986134120393</v>
      </c>
      <c r="G143" s="5">
        <f t="shared" si="9"/>
        <v>-0.73547591205908092</v>
      </c>
      <c r="H143" s="6">
        <v>5.0000000000000002E-5</v>
      </c>
      <c r="I143" s="5">
        <v>1.81014E-3</v>
      </c>
    </row>
    <row r="144" spans="1:9" x14ac:dyDescent="0.25">
      <c r="A144" s="5" t="s">
        <v>320</v>
      </c>
      <c r="B144" s="5" t="s">
        <v>40</v>
      </c>
      <c r="C144" s="5" t="s">
        <v>191</v>
      </c>
      <c r="D144" s="5">
        <v>11.946999999999999</v>
      </c>
      <c r="E144" s="5">
        <v>6.9620100000000003</v>
      </c>
      <c r="F144" s="5">
        <f t="shared" si="8"/>
        <v>0.58274127395998998</v>
      </c>
      <c r="G144" s="5">
        <f t="shared" si="9"/>
        <v>-0.77907259846570187</v>
      </c>
      <c r="H144" s="5">
        <v>2.5000000000000001E-4</v>
      </c>
      <c r="I144" s="5">
        <v>7.35989E-3</v>
      </c>
    </row>
    <row r="145" spans="1:9" x14ac:dyDescent="0.25">
      <c r="A145" s="5" t="s">
        <v>367</v>
      </c>
      <c r="B145" s="5" t="s">
        <v>94</v>
      </c>
      <c r="C145" s="5" t="s">
        <v>237</v>
      </c>
      <c r="D145" s="5">
        <v>8.5552899999999994</v>
      </c>
      <c r="E145" s="5">
        <v>4.9752299999999998</v>
      </c>
      <c r="F145" s="5">
        <f t="shared" si="8"/>
        <v>0.58153843995937016</v>
      </c>
      <c r="G145" s="5">
        <f t="shared" si="9"/>
        <v>-0.78205353722869042</v>
      </c>
      <c r="H145" s="5">
        <v>1.1999999999999999E-3</v>
      </c>
      <c r="I145" s="5">
        <v>2.70151E-2</v>
      </c>
    </row>
    <row r="146" spans="1:9" x14ac:dyDescent="0.25">
      <c r="A146" s="5" t="s">
        <v>339</v>
      </c>
      <c r="B146" s="5" t="s">
        <v>59</v>
      </c>
      <c r="C146" s="5" t="s">
        <v>210</v>
      </c>
      <c r="D146" s="5">
        <v>68.9255</v>
      </c>
      <c r="E146" s="5">
        <v>37.924399999999999</v>
      </c>
      <c r="F146" s="5">
        <f t="shared" si="8"/>
        <v>0.55022306693458878</v>
      </c>
      <c r="G146" s="5">
        <f t="shared" si="9"/>
        <v>-0.86191147203701268</v>
      </c>
      <c r="H146" s="6">
        <v>5.0000000000000002E-5</v>
      </c>
      <c r="I146" s="5">
        <v>1.81014E-3</v>
      </c>
    </row>
    <row r="147" spans="1:9" x14ac:dyDescent="0.25">
      <c r="A147" s="5" t="s">
        <v>405</v>
      </c>
      <c r="B147" s="5" t="s">
        <v>132</v>
      </c>
      <c r="C147" s="5" t="s">
        <v>267</v>
      </c>
      <c r="D147" s="5">
        <v>6.9207900000000002</v>
      </c>
      <c r="E147" s="5">
        <v>3.7920400000000001</v>
      </c>
      <c r="F147" s="5">
        <f t="shared" si="8"/>
        <v>0.54792010738658448</v>
      </c>
      <c r="G147" s="5">
        <f t="shared" si="9"/>
        <v>-0.86796254673785556</v>
      </c>
      <c r="H147" s="6">
        <v>5.0000000000000002E-5</v>
      </c>
      <c r="I147" s="5">
        <v>1.81014E-3</v>
      </c>
    </row>
    <row r="148" spans="1:9" x14ac:dyDescent="0.25">
      <c r="A148" s="5" t="s">
        <v>292</v>
      </c>
      <c r="B148" s="5" t="s">
        <v>11</v>
      </c>
      <c r="C148" s="5" t="s">
        <v>164</v>
      </c>
      <c r="D148" s="5">
        <v>6.5005699999999997</v>
      </c>
      <c r="E148" s="5">
        <v>3.4153099999999998</v>
      </c>
      <c r="F148" s="5">
        <f t="shared" si="8"/>
        <v>0.52538623536089912</v>
      </c>
      <c r="G148" s="5">
        <f t="shared" si="9"/>
        <v>-0.92854969121197528</v>
      </c>
      <c r="H148" s="5">
        <v>1.4999999999999999E-4</v>
      </c>
      <c r="I148" s="5">
        <v>4.6726700000000003E-3</v>
      </c>
    </row>
    <row r="149" spans="1:9" x14ac:dyDescent="0.25">
      <c r="A149" s="5" t="s">
        <v>400</v>
      </c>
      <c r="B149" s="5" t="s">
        <v>127</v>
      </c>
      <c r="C149" s="5" t="s">
        <v>267</v>
      </c>
      <c r="D149" s="5">
        <v>9.7247599999999998</v>
      </c>
      <c r="E149" s="5">
        <v>5.06304</v>
      </c>
      <c r="F149" s="5">
        <f t="shared" si="8"/>
        <v>0.5206339282409026</v>
      </c>
      <c r="G149" s="5">
        <f t="shared" si="9"/>
        <v>-0.94165876372552004</v>
      </c>
      <c r="H149" s="6">
        <v>5.0000000000000002E-5</v>
      </c>
      <c r="I149" s="5">
        <v>1.81014E-3</v>
      </c>
    </row>
    <row r="150" spans="1:9" x14ac:dyDescent="0.25">
      <c r="A150" s="5" t="s">
        <v>365</v>
      </c>
      <c r="B150" s="5" t="s">
        <v>92</v>
      </c>
      <c r="C150" s="5" t="s">
        <v>235</v>
      </c>
      <c r="D150" s="5">
        <v>78.418599999999998</v>
      </c>
      <c r="E150" s="5">
        <v>39.5503</v>
      </c>
      <c r="F150" s="5">
        <f t="shared" si="8"/>
        <v>0.50434845814640916</v>
      </c>
      <c r="G150" s="5">
        <f t="shared" si="9"/>
        <v>-0.98750724780174026</v>
      </c>
      <c r="H150" s="6">
        <v>5.0000000000000002E-5</v>
      </c>
      <c r="I150" s="5">
        <v>1.81014E-3</v>
      </c>
    </row>
    <row r="151" spans="1:9" x14ac:dyDescent="0.25">
      <c r="A151" s="5" t="s">
        <v>351</v>
      </c>
      <c r="B151" s="5" t="s">
        <v>74</v>
      </c>
      <c r="C151" s="5" t="s">
        <v>221</v>
      </c>
      <c r="D151" s="5">
        <v>72.396500000000003</v>
      </c>
      <c r="E151" s="5">
        <v>31.0579</v>
      </c>
      <c r="F151" s="5">
        <f t="shared" si="8"/>
        <v>0.42899725815474504</v>
      </c>
      <c r="G151" s="5">
        <f t="shared" si="9"/>
        <v>-1.220959667813341</v>
      </c>
      <c r="H151" s="6">
        <v>5.0000000000000002E-5</v>
      </c>
      <c r="I151" s="5">
        <v>1.81014E-3</v>
      </c>
    </row>
    <row r="152" spans="1:9" x14ac:dyDescent="0.25">
      <c r="A152" s="5" t="s">
        <v>404</v>
      </c>
      <c r="B152" s="5" t="s">
        <v>131</v>
      </c>
      <c r="C152" s="5" t="s">
        <v>267</v>
      </c>
      <c r="D152" s="5">
        <v>68.162899999999993</v>
      </c>
      <c r="E152" s="5">
        <v>27.997199999999999</v>
      </c>
      <c r="F152" s="5">
        <f t="shared" si="8"/>
        <v>0.41073956653839555</v>
      </c>
      <c r="G152" s="5">
        <f t="shared" si="9"/>
        <v>-1.2837041660771766</v>
      </c>
      <c r="H152" s="6">
        <v>5.0000000000000002E-5</v>
      </c>
      <c r="I152" s="5">
        <v>1.81014E-3</v>
      </c>
    </row>
    <row r="153" spans="1:9" x14ac:dyDescent="0.25">
      <c r="A153" s="5" t="s">
        <v>312</v>
      </c>
      <c r="B153" s="5" t="s">
        <v>32</v>
      </c>
      <c r="C153" s="5" t="s">
        <v>183</v>
      </c>
      <c r="D153" s="5">
        <v>29.3002</v>
      </c>
      <c r="E153" s="5">
        <v>11.8162</v>
      </c>
      <c r="F153" s="5">
        <f t="shared" si="8"/>
        <v>0.40328052368243222</v>
      </c>
      <c r="G153" s="5">
        <f t="shared" si="9"/>
        <v>-1.3101443620056132</v>
      </c>
      <c r="H153" s="6">
        <v>5.0000000000000002E-5</v>
      </c>
      <c r="I153" s="5">
        <v>1.81014E-3</v>
      </c>
    </row>
    <row r="154" spans="1:9" x14ac:dyDescent="0.25">
      <c r="A154" s="5" t="s">
        <v>354</v>
      </c>
      <c r="B154" s="5" t="s">
        <v>80</v>
      </c>
      <c r="C154" s="5" t="s">
        <v>224</v>
      </c>
      <c r="D154" s="5">
        <v>78.351100000000002</v>
      </c>
      <c r="E154" s="5">
        <v>27.087800000000001</v>
      </c>
      <c r="F154" s="5">
        <f t="shared" si="8"/>
        <v>0.34572328914335598</v>
      </c>
      <c r="G154" s="5">
        <f t="shared" si="9"/>
        <v>-1.532310302973708</v>
      </c>
      <c r="H154" s="6">
        <v>5.0000000000000002E-5</v>
      </c>
      <c r="I154" s="5">
        <v>1.81014E-3</v>
      </c>
    </row>
    <row r="155" spans="1:9" x14ac:dyDescent="0.25">
      <c r="A155" s="5" t="s">
        <v>335</v>
      </c>
      <c r="B155" s="5" t="s">
        <v>55</v>
      </c>
      <c r="C155" s="5" t="s">
        <v>206</v>
      </c>
      <c r="D155" s="5">
        <v>7.2026899999999996</v>
      </c>
      <c r="E155" s="5">
        <v>2.3529800000000001</v>
      </c>
      <c r="F155" s="5">
        <f t="shared" si="8"/>
        <v>0.32668072622867295</v>
      </c>
      <c r="G155" s="5">
        <f t="shared" si="9"/>
        <v>-1.6140467548789472</v>
      </c>
      <c r="H155" s="5">
        <v>1.2999999999999999E-3</v>
      </c>
      <c r="I155" s="5">
        <v>2.808630000000000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1"/>
  <sheetViews>
    <sheetView workbookViewId="0">
      <selection activeCell="D1" sqref="A1:XFD1048576"/>
    </sheetView>
  </sheetViews>
  <sheetFormatPr defaultRowHeight="15" x14ac:dyDescent="0.25"/>
  <cols>
    <col min="1" max="1" width="15.42578125" bestFit="1" customWidth="1"/>
    <col min="2" max="2" width="13.5703125" bestFit="1" customWidth="1"/>
    <col min="3" max="3" width="81.140625" bestFit="1" customWidth="1"/>
    <col min="4" max="4" width="40.5703125" bestFit="1" customWidth="1"/>
    <col min="5" max="5" width="31.140625" bestFit="1" customWidth="1"/>
    <col min="6" max="6" width="15.42578125" bestFit="1" customWidth="1"/>
    <col min="7" max="7" width="22.85546875" bestFit="1" customWidth="1"/>
    <col min="8" max="8" width="10.140625" bestFit="1" customWidth="1"/>
    <col min="9" max="9" width="15.7109375" bestFit="1" customWidth="1"/>
  </cols>
  <sheetData>
    <row r="1" spans="1:9" ht="19.5" x14ac:dyDescent="0.3">
      <c r="A1" s="1" t="s">
        <v>0</v>
      </c>
      <c r="B1" s="1" t="s">
        <v>1</v>
      </c>
      <c r="C1" s="1" t="s">
        <v>2</v>
      </c>
      <c r="D1" s="1" t="s">
        <v>7</v>
      </c>
      <c r="E1" s="1" t="s">
        <v>8</v>
      </c>
      <c r="F1" s="1" t="s">
        <v>3</v>
      </c>
      <c r="G1" s="1" t="s">
        <v>4</v>
      </c>
      <c r="H1" s="1" t="s">
        <v>5</v>
      </c>
      <c r="I1" s="1" t="s">
        <v>6</v>
      </c>
    </row>
    <row r="2" spans="1:9" x14ac:dyDescent="0.25">
      <c r="A2" s="2" t="s">
        <v>540</v>
      </c>
      <c r="B2" s="2" t="s">
        <v>683</v>
      </c>
      <c r="C2" s="2" t="s">
        <v>820</v>
      </c>
      <c r="D2" s="2">
        <v>8.2054199999999994E-2</v>
      </c>
      <c r="E2" s="2">
        <v>23.1189</v>
      </c>
      <c r="F2" s="2">
        <f t="shared" ref="F2:F33" si="0">E2/D2</f>
        <v>281.75157395965107</v>
      </c>
      <c r="G2" s="2">
        <f t="shared" ref="G2:G33" si="1">LOG(F2,2)</f>
        <v>8.1382798595775121</v>
      </c>
      <c r="H2" s="2">
        <v>1.4999999999999999E-4</v>
      </c>
      <c r="I2" s="2">
        <v>6.8264700000000003E-3</v>
      </c>
    </row>
    <row r="3" spans="1:9" x14ac:dyDescent="0.25">
      <c r="A3" s="2"/>
      <c r="B3" s="2" t="s">
        <v>697</v>
      </c>
      <c r="C3" s="2"/>
      <c r="D3" s="2">
        <v>0.13666300000000001</v>
      </c>
      <c r="E3" s="2">
        <v>29.132300000000001</v>
      </c>
      <c r="F3" s="2">
        <f t="shared" si="0"/>
        <v>213.168889897046</v>
      </c>
      <c r="G3" s="2">
        <f t="shared" si="1"/>
        <v>7.7358530947283484</v>
      </c>
      <c r="H3" s="2">
        <v>6.4999999999999997E-4</v>
      </c>
      <c r="I3" s="2">
        <v>2.1100000000000001E-2</v>
      </c>
    </row>
    <row r="4" spans="1:9" x14ac:dyDescent="0.25">
      <c r="A4" s="2" t="s">
        <v>503</v>
      </c>
      <c r="B4" s="2" t="s">
        <v>645</v>
      </c>
      <c r="C4" s="2" t="s">
        <v>207</v>
      </c>
      <c r="D4" s="2">
        <v>4.8011400000000002</v>
      </c>
      <c r="E4" s="2">
        <v>19.774999999999999</v>
      </c>
      <c r="F4" s="2">
        <f t="shared" si="0"/>
        <v>4.118813448472654</v>
      </c>
      <c r="G4" s="2">
        <f t="shared" si="1"/>
        <v>2.0422287843614919</v>
      </c>
      <c r="H4" s="3">
        <v>5.0000000000000002E-5</v>
      </c>
      <c r="I4" s="2">
        <v>2.7631000000000001E-3</v>
      </c>
    </row>
    <row r="5" spans="1:9" x14ac:dyDescent="0.25">
      <c r="A5" s="2" t="s">
        <v>383</v>
      </c>
      <c r="B5" s="2" t="s">
        <v>110</v>
      </c>
      <c r="C5" s="2" t="s">
        <v>251</v>
      </c>
      <c r="D5" s="2">
        <v>87.898600000000002</v>
      </c>
      <c r="E5" s="2">
        <v>289.12700000000001</v>
      </c>
      <c r="F5" s="2">
        <f t="shared" si="0"/>
        <v>3.2893242895791288</v>
      </c>
      <c r="G5" s="2">
        <f t="shared" si="1"/>
        <v>1.7177912483388666</v>
      </c>
      <c r="H5" s="3">
        <v>5.0000000000000002E-5</v>
      </c>
      <c r="I5" s="2">
        <v>2.7631000000000001E-3</v>
      </c>
    </row>
    <row r="6" spans="1:9" x14ac:dyDescent="0.25">
      <c r="A6" s="2" t="s">
        <v>552</v>
      </c>
      <c r="B6" s="2" t="s">
        <v>695</v>
      </c>
      <c r="C6" s="2" t="s">
        <v>250</v>
      </c>
      <c r="D6" s="2">
        <v>105.286</v>
      </c>
      <c r="E6" s="2">
        <v>333.255</v>
      </c>
      <c r="F6" s="2">
        <f t="shared" si="0"/>
        <v>3.1652356438652811</v>
      </c>
      <c r="G6" s="2">
        <f t="shared" si="1"/>
        <v>1.6623129086839088</v>
      </c>
      <c r="H6" s="3">
        <v>5.0000000000000002E-5</v>
      </c>
      <c r="I6" s="2">
        <v>2.7631000000000001E-3</v>
      </c>
    </row>
    <row r="7" spans="1:9" x14ac:dyDescent="0.25">
      <c r="A7" s="2" t="s">
        <v>492</v>
      </c>
      <c r="B7" s="2" t="s">
        <v>634</v>
      </c>
      <c r="C7" s="2" t="s">
        <v>775</v>
      </c>
      <c r="D7" s="2">
        <v>4.3431600000000001</v>
      </c>
      <c r="E7" s="2">
        <v>13.292400000000001</v>
      </c>
      <c r="F7" s="2">
        <f t="shared" si="0"/>
        <v>3.0605365678446108</v>
      </c>
      <c r="G7" s="2">
        <f t="shared" si="1"/>
        <v>1.613784605828811</v>
      </c>
      <c r="H7" s="3">
        <v>5.0000000000000002E-5</v>
      </c>
      <c r="I7" s="2">
        <v>2.7631000000000001E-3</v>
      </c>
    </row>
    <row r="8" spans="1:9" x14ac:dyDescent="0.25">
      <c r="A8" s="2" t="s">
        <v>423</v>
      </c>
      <c r="B8" s="2" t="s">
        <v>152</v>
      </c>
      <c r="C8" s="2" t="s">
        <v>286</v>
      </c>
      <c r="D8" s="2">
        <v>83.530799999999999</v>
      </c>
      <c r="E8" s="2">
        <v>239.89599999999999</v>
      </c>
      <c r="F8" s="2">
        <f t="shared" si="0"/>
        <v>2.8719466352531042</v>
      </c>
      <c r="G8" s="2">
        <f t="shared" si="1"/>
        <v>1.5220289421376418</v>
      </c>
      <c r="H8" s="3">
        <v>5.0000000000000002E-5</v>
      </c>
      <c r="I8" s="2">
        <v>2.7631000000000001E-3</v>
      </c>
    </row>
    <row r="9" spans="1:9" x14ac:dyDescent="0.25">
      <c r="A9" s="2" t="s">
        <v>550</v>
      </c>
      <c r="B9" s="2" t="s">
        <v>693</v>
      </c>
      <c r="C9" s="2" t="s">
        <v>265</v>
      </c>
      <c r="D9" s="2">
        <v>137.40600000000001</v>
      </c>
      <c r="E9" s="2">
        <v>387.03500000000003</v>
      </c>
      <c r="F9" s="2">
        <f t="shared" si="0"/>
        <v>2.8167256160575231</v>
      </c>
      <c r="G9" s="2">
        <f t="shared" si="1"/>
        <v>1.4940190342016815</v>
      </c>
      <c r="H9" s="3">
        <v>5.0000000000000002E-5</v>
      </c>
      <c r="I9" s="2">
        <v>2.7631000000000001E-3</v>
      </c>
    </row>
    <row r="10" spans="1:9" x14ac:dyDescent="0.25">
      <c r="A10" s="2"/>
      <c r="B10" s="2" t="s">
        <v>71</v>
      </c>
      <c r="C10" s="2"/>
      <c r="D10" s="2">
        <v>29.8139</v>
      </c>
      <c r="E10" s="2">
        <v>82.415300000000002</v>
      </c>
      <c r="F10" s="2">
        <f t="shared" si="0"/>
        <v>2.7643246941862687</v>
      </c>
      <c r="G10" s="2">
        <f t="shared" si="1"/>
        <v>1.4669270828681311</v>
      </c>
      <c r="H10" s="3">
        <v>5.0000000000000002E-5</v>
      </c>
      <c r="I10" s="2">
        <v>2.7631000000000001E-3</v>
      </c>
    </row>
    <row r="11" spans="1:9" x14ac:dyDescent="0.25">
      <c r="A11" s="2" t="s">
        <v>551</v>
      </c>
      <c r="B11" s="2" t="s">
        <v>694</v>
      </c>
      <c r="C11" s="2" t="s">
        <v>250</v>
      </c>
      <c r="D11" s="2">
        <v>6.3802300000000001</v>
      </c>
      <c r="E11" s="2">
        <v>17.032800000000002</v>
      </c>
      <c r="F11" s="2">
        <f t="shared" si="0"/>
        <v>2.6696216280604306</v>
      </c>
      <c r="G11" s="2">
        <f t="shared" si="1"/>
        <v>1.4166352797393773</v>
      </c>
      <c r="H11" s="3">
        <v>5.0000000000000002E-5</v>
      </c>
      <c r="I11" s="2">
        <v>2.7631000000000001E-3</v>
      </c>
    </row>
    <row r="12" spans="1:9" x14ac:dyDescent="0.25">
      <c r="A12" s="2" t="s">
        <v>490</v>
      </c>
      <c r="B12" s="2" t="s">
        <v>632</v>
      </c>
      <c r="C12" s="2" t="s">
        <v>773</v>
      </c>
      <c r="D12" s="2">
        <v>3.0260899999999999</v>
      </c>
      <c r="E12" s="2">
        <v>7.9053500000000003</v>
      </c>
      <c r="F12" s="2">
        <f t="shared" si="0"/>
        <v>2.6123975162668658</v>
      </c>
      <c r="G12" s="2">
        <f t="shared" si="1"/>
        <v>1.3853744417203564</v>
      </c>
      <c r="H12" s="3">
        <v>5.0000000000000002E-5</v>
      </c>
      <c r="I12" s="2">
        <v>2.7631000000000001E-3</v>
      </c>
    </row>
    <row r="13" spans="1:9" x14ac:dyDescent="0.25">
      <c r="A13" s="2" t="s">
        <v>508</v>
      </c>
      <c r="B13" s="2" t="s">
        <v>650</v>
      </c>
      <c r="C13" s="2" t="s">
        <v>790</v>
      </c>
      <c r="D13" s="2">
        <v>3.9962300000000002</v>
      </c>
      <c r="E13" s="2">
        <v>10.1371</v>
      </c>
      <c r="F13" s="2">
        <f t="shared" si="0"/>
        <v>2.5366658075235908</v>
      </c>
      <c r="G13" s="2">
        <f t="shared" si="1"/>
        <v>1.3429334643815156</v>
      </c>
      <c r="H13" s="2">
        <v>1.0499999999999999E-3</v>
      </c>
      <c r="I13" s="2">
        <v>3.0273899999999999E-2</v>
      </c>
    </row>
    <row r="14" spans="1:9" x14ac:dyDescent="0.25">
      <c r="A14" s="2" t="s">
        <v>389</v>
      </c>
      <c r="B14" s="2" t="s">
        <v>116</v>
      </c>
      <c r="C14" s="2" t="s">
        <v>257</v>
      </c>
      <c r="D14" s="2">
        <v>8.5929300000000008</v>
      </c>
      <c r="E14" s="2">
        <v>21.096900000000002</v>
      </c>
      <c r="F14" s="2">
        <f t="shared" si="0"/>
        <v>2.4551462655927603</v>
      </c>
      <c r="G14" s="2">
        <f t="shared" si="1"/>
        <v>1.2958089758065809</v>
      </c>
      <c r="H14" s="3">
        <v>5.0000000000000002E-5</v>
      </c>
      <c r="I14" s="2">
        <v>2.7631000000000001E-3</v>
      </c>
    </row>
    <row r="15" spans="1:9" x14ac:dyDescent="0.25">
      <c r="A15" s="2" t="s">
        <v>384</v>
      </c>
      <c r="B15" s="2" t="s">
        <v>111</v>
      </c>
      <c r="C15" s="2" t="s">
        <v>252</v>
      </c>
      <c r="D15" s="2">
        <v>12.2742</v>
      </c>
      <c r="E15" s="2">
        <v>30.0305</v>
      </c>
      <c r="F15" s="2">
        <f t="shared" si="0"/>
        <v>2.4466360333056327</v>
      </c>
      <c r="G15" s="2">
        <f t="shared" si="1"/>
        <v>1.2907994990470377</v>
      </c>
      <c r="H15" s="3">
        <v>5.0000000000000002E-5</v>
      </c>
      <c r="I15" s="2">
        <v>2.7631000000000001E-3</v>
      </c>
    </row>
    <row r="16" spans="1:9" x14ac:dyDescent="0.25">
      <c r="A16" s="2" t="s">
        <v>324</v>
      </c>
      <c r="B16" s="2" t="s">
        <v>44</v>
      </c>
      <c r="C16" s="2" t="s">
        <v>195</v>
      </c>
      <c r="D16" s="2">
        <v>7.3180699999999996</v>
      </c>
      <c r="E16" s="2">
        <v>17.1068</v>
      </c>
      <c r="F16" s="2">
        <f t="shared" si="0"/>
        <v>2.3376108728120939</v>
      </c>
      <c r="G16" s="2">
        <f t="shared" si="1"/>
        <v>1.2250347936046684</v>
      </c>
      <c r="H16" s="3">
        <v>5.0000000000000002E-5</v>
      </c>
      <c r="I16" s="2">
        <v>2.7631000000000001E-3</v>
      </c>
    </row>
    <row r="17" spans="1:9" x14ac:dyDescent="0.25">
      <c r="A17" s="2" t="s">
        <v>306</v>
      </c>
      <c r="B17" s="2" t="s">
        <v>26</v>
      </c>
      <c r="C17" s="2" t="s">
        <v>177</v>
      </c>
      <c r="D17" s="2">
        <v>33.134700000000002</v>
      </c>
      <c r="E17" s="2">
        <v>75.5351</v>
      </c>
      <c r="F17" s="2">
        <f t="shared" si="0"/>
        <v>2.2796373590224146</v>
      </c>
      <c r="G17" s="2">
        <f t="shared" si="1"/>
        <v>1.1888043410781244</v>
      </c>
      <c r="H17" s="3">
        <v>5.0000000000000002E-5</v>
      </c>
      <c r="I17" s="2">
        <v>2.7631000000000001E-3</v>
      </c>
    </row>
    <row r="18" spans="1:9" x14ac:dyDescent="0.25">
      <c r="A18" s="2" t="s">
        <v>296</v>
      </c>
      <c r="B18" s="2" t="s">
        <v>15</v>
      </c>
      <c r="C18" s="2" t="s">
        <v>168</v>
      </c>
      <c r="D18" s="2">
        <v>6.3694699999999997</v>
      </c>
      <c r="E18" s="2">
        <v>14.3226</v>
      </c>
      <c r="F18" s="2">
        <f t="shared" si="0"/>
        <v>2.2486329317823932</v>
      </c>
      <c r="G18" s="2">
        <f t="shared" si="1"/>
        <v>1.1690481739132759</v>
      </c>
      <c r="H18" s="3">
        <v>5.0000000000000002E-5</v>
      </c>
      <c r="I18" s="2">
        <v>2.7631000000000001E-3</v>
      </c>
    </row>
    <row r="19" spans="1:9" x14ac:dyDescent="0.25">
      <c r="A19" s="2" t="s">
        <v>438</v>
      </c>
      <c r="B19" s="2" t="s">
        <v>580</v>
      </c>
      <c r="C19" s="2" t="s">
        <v>725</v>
      </c>
      <c r="D19" s="2">
        <v>12.2729</v>
      </c>
      <c r="E19" s="2">
        <v>27.4375</v>
      </c>
      <c r="F19" s="2">
        <f t="shared" si="0"/>
        <v>2.2356166839133373</v>
      </c>
      <c r="G19" s="2">
        <f t="shared" si="1"/>
        <v>1.1606728466678355</v>
      </c>
      <c r="H19" s="3">
        <v>5.0000000000000002E-5</v>
      </c>
      <c r="I19" s="2">
        <v>2.7631000000000001E-3</v>
      </c>
    </row>
    <row r="20" spans="1:9" x14ac:dyDescent="0.25">
      <c r="A20" s="2" t="s">
        <v>573</v>
      </c>
      <c r="B20" s="2" t="s">
        <v>718</v>
      </c>
      <c r="C20" s="2" t="s">
        <v>845</v>
      </c>
      <c r="D20" s="2">
        <v>4.3682400000000001</v>
      </c>
      <c r="E20" s="2">
        <v>9.7592199999999991</v>
      </c>
      <c r="F20" s="2">
        <f t="shared" si="0"/>
        <v>2.2341309085581376</v>
      </c>
      <c r="G20" s="2">
        <f t="shared" si="1"/>
        <v>1.159713722792751</v>
      </c>
      <c r="H20" s="3">
        <v>5.0000000000000002E-5</v>
      </c>
      <c r="I20" s="2">
        <v>2.7631000000000001E-3</v>
      </c>
    </row>
    <row r="21" spans="1:9" x14ac:dyDescent="0.25">
      <c r="A21" s="2" t="s">
        <v>360</v>
      </c>
      <c r="B21" s="2" t="s">
        <v>87</v>
      </c>
      <c r="C21" s="2" t="s">
        <v>230</v>
      </c>
      <c r="D21" s="2">
        <v>24.900600000000001</v>
      </c>
      <c r="E21" s="2">
        <v>53.2941</v>
      </c>
      <c r="F21" s="2">
        <f t="shared" si="0"/>
        <v>2.1402737283438951</v>
      </c>
      <c r="G21" s="2">
        <f t="shared" si="1"/>
        <v>1.0977953205844166</v>
      </c>
      <c r="H21" s="3">
        <v>5.0000000000000002E-5</v>
      </c>
      <c r="I21" s="2">
        <v>2.7631000000000001E-3</v>
      </c>
    </row>
    <row r="22" spans="1:9" x14ac:dyDescent="0.25">
      <c r="A22" s="2" t="s">
        <v>466</v>
      </c>
      <c r="B22" s="2" t="s">
        <v>608</v>
      </c>
      <c r="C22" s="2" t="s">
        <v>851</v>
      </c>
      <c r="D22" s="2">
        <v>46.515700000000002</v>
      </c>
      <c r="E22" s="2">
        <v>98.422300000000007</v>
      </c>
      <c r="F22" s="2">
        <f t="shared" si="0"/>
        <v>2.1158942034624868</v>
      </c>
      <c r="G22" s="2">
        <f t="shared" si="1"/>
        <v>1.0812674932573172</v>
      </c>
      <c r="H22" s="3">
        <v>5.0000000000000002E-5</v>
      </c>
      <c r="I22" s="2">
        <v>2.7631000000000001E-3</v>
      </c>
    </row>
    <row r="23" spans="1:9" x14ac:dyDescent="0.25">
      <c r="A23" s="2" t="s">
        <v>564</v>
      </c>
      <c r="B23" s="2" t="s">
        <v>708</v>
      </c>
      <c r="C23" s="2" t="s">
        <v>837</v>
      </c>
      <c r="D23" s="2">
        <v>4.8616400000000004</v>
      </c>
      <c r="E23" s="2">
        <v>10.007899999999999</v>
      </c>
      <c r="F23" s="2">
        <f t="shared" si="0"/>
        <v>2.0585440304094913</v>
      </c>
      <c r="G23" s="2">
        <f t="shared" si="1"/>
        <v>1.0416243069414617</v>
      </c>
      <c r="H23" s="3">
        <v>5.0000000000000002E-5</v>
      </c>
      <c r="I23" s="2">
        <v>2.7631000000000001E-3</v>
      </c>
    </row>
    <row r="24" spans="1:9" x14ac:dyDescent="0.25">
      <c r="A24" s="2" t="s">
        <v>330</v>
      </c>
      <c r="B24" s="2" t="s">
        <v>50</v>
      </c>
      <c r="C24" s="2" t="s">
        <v>201</v>
      </c>
      <c r="D24" s="2">
        <v>54.177700000000002</v>
      </c>
      <c r="E24" s="2">
        <v>110.444</v>
      </c>
      <c r="F24" s="2">
        <f t="shared" si="0"/>
        <v>2.038550916705582</v>
      </c>
      <c r="G24" s="2">
        <f t="shared" si="1"/>
        <v>1.0275439913426567</v>
      </c>
      <c r="H24" s="3">
        <v>5.0000000000000002E-5</v>
      </c>
      <c r="I24" s="2">
        <v>2.7631000000000001E-3</v>
      </c>
    </row>
    <row r="25" spans="1:9" x14ac:dyDescent="0.25">
      <c r="A25" s="2" t="s">
        <v>553</v>
      </c>
      <c r="B25" s="2" t="s">
        <v>696</v>
      </c>
      <c r="C25" s="2" t="s">
        <v>828</v>
      </c>
      <c r="D25" s="2">
        <v>3.1307499999999999</v>
      </c>
      <c r="E25" s="2">
        <v>6.3170799999999998</v>
      </c>
      <c r="F25" s="2">
        <f t="shared" si="0"/>
        <v>2.0177529346003356</v>
      </c>
      <c r="G25" s="2">
        <f t="shared" si="1"/>
        <v>1.0127495332905163</v>
      </c>
      <c r="H25" s="2">
        <v>1.1999999999999999E-3</v>
      </c>
      <c r="I25" s="2">
        <v>3.3759999999999998E-2</v>
      </c>
    </row>
    <row r="26" spans="1:9" x14ac:dyDescent="0.25">
      <c r="A26" s="2" t="s">
        <v>491</v>
      </c>
      <c r="B26" s="2" t="s">
        <v>633</v>
      </c>
      <c r="C26" s="2" t="s">
        <v>774</v>
      </c>
      <c r="D26" s="2">
        <v>28.418800000000001</v>
      </c>
      <c r="E26" s="2">
        <v>57.273000000000003</v>
      </c>
      <c r="F26" s="2">
        <f t="shared" si="0"/>
        <v>2.0153208439483721</v>
      </c>
      <c r="G26" s="2">
        <f t="shared" si="1"/>
        <v>1.0110095375748085</v>
      </c>
      <c r="H26" s="3">
        <v>5.0000000000000002E-5</v>
      </c>
      <c r="I26" s="2">
        <v>2.7631000000000001E-3</v>
      </c>
    </row>
    <row r="27" spans="1:9" x14ac:dyDescent="0.25">
      <c r="A27" s="2" t="s">
        <v>315</v>
      </c>
      <c r="B27" s="2" t="s">
        <v>35</v>
      </c>
      <c r="C27" s="2" t="s">
        <v>186</v>
      </c>
      <c r="D27" s="2">
        <v>247.476</v>
      </c>
      <c r="E27" s="2">
        <v>498.16399999999999</v>
      </c>
      <c r="F27" s="2">
        <f t="shared" si="0"/>
        <v>2.0129790363509996</v>
      </c>
      <c r="G27" s="2">
        <f t="shared" si="1"/>
        <v>1.0093321477635069</v>
      </c>
      <c r="H27" s="3">
        <v>5.0000000000000002E-5</v>
      </c>
      <c r="I27" s="2">
        <v>2.7631000000000001E-3</v>
      </c>
    </row>
    <row r="28" spans="1:9" x14ac:dyDescent="0.25">
      <c r="A28" s="2" t="s">
        <v>380</v>
      </c>
      <c r="B28" s="2" t="s">
        <v>107</v>
      </c>
      <c r="C28" s="2" t="s">
        <v>249</v>
      </c>
      <c r="D28" s="2">
        <v>26.651900000000001</v>
      </c>
      <c r="E28" s="2">
        <v>53.286000000000001</v>
      </c>
      <c r="F28" s="2">
        <f t="shared" si="0"/>
        <v>1.9993321301670799</v>
      </c>
      <c r="G28" s="2">
        <f t="shared" si="1"/>
        <v>0.9995181532948455</v>
      </c>
      <c r="H28" s="3">
        <v>5.0000000000000002E-5</v>
      </c>
      <c r="I28" s="2">
        <v>2.7631000000000001E-3</v>
      </c>
    </row>
    <row r="29" spans="1:9" x14ac:dyDescent="0.25">
      <c r="A29" s="2" t="s">
        <v>524</v>
      </c>
      <c r="B29" s="2" t="s">
        <v>667</v>
      </c>
      <c r="C29" s="2" t="s">
        <v>804</v>
      </c>
      <c r="D29" s="2">
        <v>63.569400000000002</v>
      </c>
      <c r="E29" s="2">
        <v>125.134</v>
      </c>
      <c r="F29" s="2">
        <f t="shared" si="0"/>
        <v>1.9684628138695661</v>
      </c>
      <c r="G29" s="2">
        <f t="shared" si="1"/>
        <v>0.97706945887607688</v>
      </c>
      <c r="H29" s="3">
        <v>5.0000000000000002E-5</v>
      </c>
      <c r="I29" s="2">
        <v>2.7631000000000001E-3</v>
      </c>
    </row>
    <row r="30" spans="1:9" x14ac:dyDescent="0.25">
      <c r="A30" s="2" t="s">
        <v>485</v>
      </c>
      <c r="B30" s="2" t="s">
        <v>627</v>
      </c>
      <c r="C30" s="2" t="s">
        <v>768</v>
      </c>
      <c r="D30" s="2">
        <v>22.970700000000001</v>
      </c>
      <c r="E30" s="2">
        <v>45.095799999999997</v>
      </c>
      <c r="F30" s="2">
        <f t="shared" si="0"/>
        <v>1.9631878871780135</v>
      </c>
      <c r="G30" s="2">
        <f t="shared" si="1"/>
        <v>0.9731982527472568</v>
      </c>
      <c r="H30" s="3">
        <v>5.0000000000000002E-5</v>
      </c>
      <c r="I30" s="2">
        <v>2.7631000000000001E-3</v>
      </c>
    </row>
    <row r="31" spans="1:9" x14ac:dyDescent="0.25">
      <c r="A31" s="2" t="s">
        <v>544</v>
      </c>
      <c r="B31" s="2" t="s">
        <v>687</v>
      </c>
      <c r="C31" s="2" t="s">
        <v>822</v>
      </c>
      <c r="D31" s="2">
        <v>33.750999999999998</v>
      </c>
      <c r="E31" s="2">
        <v>65.920500000000004</v>
      </c>
      <c r="F31" s="2">
        <f t="shared" si="0"/>
        <v>1.9531421291221003</v>
      </c>
      <c r="G31" s="2">
        <f t="shared" si="1"/>
        <v>0.96579693720155357</v>
      </c>
      <c r="H31" s="3">
        <v>5.0000000000000002E-5</v>
      </c>
      <c r="I31" s="2">
        <v>2.7631000000000001E-3</v>
      </c>
    </row>
    <row r="32" spans="1:9" x14ac:dyDescent="0.25">
      <c r="A32" s="2" t="s">
        <v>331</v>
      </c>
      <c r="B32" s="2" t="s">
        <v>51</v>
      </c>
      <c r="C32" s="2" t="s">
        <v>202</v>
      </c>
      <c r="D32" s="2">
        <v>47.742400000000004</v>
      </c>
      <c r="E32" s="2">
        <v>93.220799999999997</v>
      </c>
      <c r="F32" s="2">
        <f t="shared" si="0"/>
        <v>1.9525788397734507</v>
      </c>
      <c r="G32" s="2">
        <f t="shared" si="1"/>
        <v>0.9653808016086689</v>
      </c>
      <c r="H32" s="3">
        <v>5.0000000000000002E-5</v>
      </c>
      <c r="I32" s="2">
        <v>2.7631000000000001E-3</v>
      </c>
    </row>
    <row r="33" spans="1:9" x14ac:dyDescent="0.25">
      <c r="A33" s="2" t="s">
        <v>497</v>
      </c>
      <c r="B33" s="2" t="s">
        <v>639</v>
      </c>
      <c r="C33" s="2" t="s">
        <v>780</v>
      </c>
      <c r="D33" s="2">
        <v>18.001000000000001</v>
      </c>
      <c r="E33" s="2">
        <v>35.075200000000002</v>
      </c>
      <c r="F33" s="2">
        <f t="shared" si="0"/>
        <v>1.9485139714460307</v>
      </c>
      <c r="G33" s="2">
        <f t="shared" si="1"/>
        <v>0.9623742761123586</v>
      </c>
      <c r="H33" s="3">
        <v>5.0000000000000002E-5</v>
      </c>
      <c r="I33" s="2">
        <v>2.7631000000000001E-3</v>
      </c>
    </row>
    <row r="34" spans="1:9" x14ac:dyDescent="0.25">
      <c r="A34" s="2" t="s">
        <v>536</v>
      </c>
      <c r="B34" s="2" t="s">
        <v>679</v>
      </c>
      <c r="C34" s="2" t="s">
        <v>816</v>
      </c>
      <c r="D34" s="2">
        <v>4.7481900000000001</v>
      </c>
      <c r="E34" s="2">
        <v>9.23123</v>
      </c>
      <c r="F34" s="2">
        <f t="shared" ref="F34:F65" si="2">E34/D34</f>
        <v>1.9441576685010498</v>
      </c>
      <c r="G34" s="2">
        <f t="shared" ref="G34:G65" si="3">LOG(F34,2)</f>
        <v>0.959145224262967</v>
      </c>
      <c r="H34" s="3">
        <v>5.0000000000000002E-5</v>
      </c>
      <c r="I34" s="2">
        <v>2.7631000000000001E-3</v>
      </c>
    </row>
    <row r="35" spans="1:9" x14ac:dyDescent="0.25">
      <c r="A35" s="2" t="s">
        <v>354</v>
      </c>
      <c r="B35" s="2" t="s">
        <v>80</v>
      </c>
      <c r="C35" s="2" t="s">
        <v>224</v>
      </c>
      <c r="D35" s="2">
        <v>41.938099999999999</v>
      </c>
      <c r="E35" s="2">
        <v>80.846599999999995</v>
      </c>
      <c r="F35" s="2">
        <f t="shared" si="2"/>
        <v>1.9277601989598956</v>
      </c>
      <c r="G35" s="2">
        <f t="shared" si="3"/>
        <v>0.9469256006923259</v>
      </c>
      <c r="H35" s="2">
        <v>5.0000000000000001E-4</v>
      </c>
      <c r="I35" s="2">
        <v>1.75833E-2</v>
      </c>
    </row>
    <row r="36" spans="1:9" x14ac:dyDescent="0.25">
      <c r="A36" s="2" t="s">
        <v>541</v>
      </c>
      <c r="B36" s="2" t="s">
        <v>684</v>
      </c>
      <c r="C36" s="2" t="s">
        <v>255</v>
      </c>
      <c r="D36" s="2">
        <v>37.432299999999998</v>
      </c>
      <c r="E36" s="2">
        <v>71.348399999999998</v>
      </c>
      <c r="F36" s="2">
        <f t="shared" si="2"/>
        <v>1.9060650828295349</v>
      </c>
      <c r="G36" s="2">
        <f t="shared" si="3"/>
        <v>0.93059738109065449</v>
      </c>
      <c r="H36" s="3">
        <v>5.0000000000000002E-5</v>
      </c>
      <c r="I36" s="2">
        <v>2.7631000000000001E-3</v>
      </c>
    </row>
    <row r="37" spans="1:9" x14ac:dyDescent="0.25">
      <c r="A37" s="2" t="s">
        <v>483</v>
      </c>
      <c r="B37" s="2" t="s">
        <v>625</v>
      </c>
      <c r="C37" s="2" t="s">
        <v>766</v>
      </c>
      <c r="D37" s="2">
        <v>5.6070399999999996</v>
      </c>
      <c r="E37" s="2">
        <v>10.6233</v>
      </c>
      <c r="F37" s="2">
        <f t="shared" si="2"/>
        <v>1.8946360289921245</v>
      </c>
      <c r="G37" s="2">
        <f t="shared" si="3"/>
        <v>0.92192072459572405</v>
      </c>
      <c r="H37" s="3">
        <v>5.0000000000000002E-5</v>
      </c>
      <c r="I37" s="2">
        <v>2.7631000000000001E-3</v>
      </c>
    </row>
    <row r="38" spans="1:9" x14ac:dyDescent="0.25">
      <c r="A38" s="2" t="s">
        <v>478</v>
      </c>
      <c r="B38" s="2" t="s">
        <v>620</v>
      </c>
      <c r="C38" s="2" t="s">
        <v>761</v>
      </c>
      <c r="D38" s="2">
        <v>31.041799999999999</v>
      </c>
      <c r="E38" s="2">
        <v>58.7744</v>
      </c>
      <c r="F38" s="2">
        <f t="shared" si="2"/>
        <v>1.8933953572279958</v>
      </c>
      <c r="G38" s="2">
        <f t="shared" si="3"/>
        <v>0.9209756896247927</v>
      </c>
      <c r="H38" s="3">
        <v>5.0000000000000002E-5</v>
      </c>
      <c r="I38" s="2">
        <v>2.7631000000000001E-3</v>
      </c>
    </row>
    <row r="39" spans="1:9" x14ac:dyDescent="0.25">
      <c r="A39" s="2"/>
      <c r="B39" s="2" t="s">
        <v>717</v>
      </c>
      <c r="C39" s="2"/>
      <c r="D39" s="2">
        <v>56.051900000000003</v>
      </c>
      <c r="E39" s="2">
        <v>104.67700000000001</v>
      </c>
      <c r="F39" s="2">
        <f t="shared" si="2"/>
        <v>1.8675013692666975</v>
      </c>
      <c r="G39" s="2">
        <f t="shared" si="3"/>
        <v>0.90110930081025531</v>
      </c>
      <c r="H39" s="3">
        <v>5.0000000000000002E-5</v>
      </c>
      <c r="I39" s="2">
        <v>2.7631000000000001E-3</v>
      </c>
    </row>
    <row r="40" spans="1:9" x14ac:dyDescent="0.25">
      <c r="A40" s="2" t="s">
        <v>514</v>
      </c>
      <c r="B40" s="2" t="s">
        <v>657</v>
      </c>
      <c r="C40" s="2" t="s">
        <v>795</v>
      </c>
      <c r="D40" s="2">
        <v>3.5877400000000002</v>
      </c>
      <c r="E40" s="2">
        <v>6.6896500000000003</v>
      </c>
      <c r="F40" s="2">
        <f t="shared" si="2"/>
        <v>1.8645860625351893</v>
      </c>
      <c r="G40" s="2">
        <f t="shared" si="3"/>
        <v>0.89885538822297595</v>
      </c>
      <c r="H40" s="3">
        <v>5.0000000000000002E-5</v>
      </c>
      <c r="I40" s="2">
        <v>2.7631000000000001E-3</v>
      </c>
    </row>
    <row r="41" spans="1:9" x14ac:dyDescent="0.25">
      <c r="A41" s="2" t="s">
        <v>501</v>
      </c>
      <c r="B41" s="2" t="s">
        <v>643</v>
      </c>
      <c r="C41" s="2" t="s">
        <v>784</v>
      </c>
      <c r="D41" s="2">
        <v>7.3262200000000002</v>
      </c>
      <c r="E41" s="2">
        <v>13.3828</v>
      </c>
      <c r="F41" s="2">
        <f t="shared" si="2"/>
        <v>1.826699170923068</v>
      </c>
      <c r="G41" s="2">
        <f t="shared" si="3"/>
        <v>0.86923906398597928</v>
      </c>
      <c r="H41" s="3">
        <v>5.0000000000000002E-5</v>
      </c>
      <c r="I41" s="2">
        <v>2.7631000000000001E-3</v>
      </c>
    </row>
    <row r="42" spans="1:9" x14ac:dyDescent="0.25">
      <c r="A42" s="2" t="s">
        <v>513</v>
      </c>
      <c r="B42" s="2" t="s">
        <v>656</v>
      </c>
      <c r="C42" s="2" t="s">
        <v>794</v>
      </c>
      <c r="D42" s="2">
        <v>6.1642200000000003</v>
      </c>
      <c r="E42" s="2">
        <v>11.0905</v>
      </c>
      <c r="F42" s="2">
        <f t="shared" si="2"/>
        <v>1.7991732936202796</v>
      </c>
      <c r="G42" s="2">
        <f t="shared" si="3"/>
        <v>0.8473341514620607</v>
      </c>
      <c r="H42" s="3">
        <v>5.0000000000000002E-5</v>
      </c>
      <c r="I42" s="2">
        <v>2.7631000000000001E-3</v>
      </c>
    </row>
    <row r="43" spans="1:9" x14ac:dyDescent="0.25">
      <c r="A43" s="2" t="s">
        <v>480</v>
      </c>
      <c r="B43" s="2" t="s">
        <v>622</v>
      </c>
      <c r="C43" s="2" t="s">
        <v>763</v>
      </c>
      <c r="D43" s="2">
        <v>50.579500000000003</v>
      </c>
      <c r="E43" s="2">
        <v>90.896699999999996</v>
      </c>
      <c r="F43" s="2">
        <f t="shared" si="2"/>
        <v>1.7971055467135892</v>
      </c>
      <c r="G43" s="2">
        <f t="shared" si="3"/>
        <v>0.8456751429873185</v>
      </c>
      <c r="H43" s="3">
        <v>5.0000000000000002E-5</v>
      </c>
      <c r="I43" s="2">
        <v>2.7631000000000001E-3</v>
      </c>
    </row>
    <row r="44" spans="1:9" x14ac:dyDescent="0.25">
      <c r="A44" s="2" t="s">
        <v>464</v>
      </c>
      <c r="B44" s="2" t="s">
        <v>606</v>
      </c>
      <c r="C44" s="2" t="s">
        <v>749</v>
      </c>
      <c r="D44" s="2">
        <v>67.465999999999994</v>
      </c>
      <c r="E44" s="2">
        <v>121.11799999999999</v>
      </c>
      <c r="F44" s="2">
        <f t="shared" si="2"/>
        <v>1.7952450123024932</v>
      </c>
      <c r="G44" s="2">
        <f t="shared" si="3"/>
        <v>0.84418075430548256</v>
      </c>
      <c r="H44" s="3">
        <v>5.0000000000000002E-5</v>
      </c>
      <c r="I44" s="2">
        <v>2.7631000000000001E-3</v>
      </c>
    </row>
    <row r="45" spans="1:9" x14ac:dyDescent="0.25">
      <c r="A45" s="2" t="s">
        <v>559</v>
      </c>
      <c r="B45" s="2" t="s">
        <v>703</v>
      </c>
      <c r="C45" s="2" t="s">
        <v>728</v>
      </c>
      <c r="D45" s="2">
        <v>17.034600000000001</v>
      </c>
      <c r="E45" s="2">
        <v>30.359200000000001</v>
      </c>
      <c r="F45" s="2">
        <f t="shared" si="2"/>
        <v>1.7822079767062331</v>
      </c>
      <c r="G45" s="2">
        <f t="shared" si="3"/>
        <v>0.83366570355729164</v>
      </c>
      <c r="H45" s="3">
        <v>5.0000000000000002E-5</v>
      </c>
      <c r="I45" s="2">
        <v>2.7631000000000001E-3</v>
      </c>
    </row>
    <row r="46" spans="1:9" x14ac:dyDescent="0.25">
      <c r="A46" s="2" t="s">
        <v>381</v>
      </c>
      <c r="B46" s="2" t="s">
        <v>108</v>
      </c>
      <c r="C46" s="2" t="s">
        <v>250</v>
      </c>
      <c r="D46" s="2">
        <v>161.16200000000001</v>
      </c>
      <c r="E46" s="2">
        <v>282.39400000000001</v>
      </c>
      <c r="F46" s="2">
        <f t="shared" si="2"/>
        <v>1.7522368796614587</v>
      </c>
      <c r="G46" s="2">
        <f t="shared" si="3"/>
        <v>0.80919782174963617</v>
      </c>
      <c r="H46" s="3">
        <v>5.0000000000000002E-5</v>
      </c>
      <c r="I46" s="2">
        <v>2.7631000000000001E-3</v>
      </c>
    </row>
    <row r="47" spans="1:9" x14ac:dyDescent="0.25">
      <c r="A47" s="2" t="s">
        <v>339</v>
      </c>
      <c r="B47" s="2" t="s">
        <v>59</v>
      </c>
      <c r="C47" s="2" t="s">
        <v>210</v>
      </c>
      <c r="D47" s="2">
        <v>77.508799999999994</v>
      </c>
      <c r="E47" s="2">
        <v>135.68600000000001</v>
      </c>
      <c r="F47" s="2">
        <f t="shared" si="2"/>
        <v>1.7505883202939541</v>
      </c>
      <c r="G47" s="2">
        <f t="shared" si="3"/>
        <v>0.80783985013304371</v>
      </c>
      <c r="H47" s="2">
        <v>6.4999999999999997E-4</v>
      </c>
      <c r="I47" s="2">
        <v>2.1100000000000001E-2</v>
      </c>
    </row>
    <row r="48" spans="1:9" x14ac:dyDescent="0.25">
      <c r="A48" s="2" t="s">
        <v>494</v>
      </c>
      <c r="B48" s="2" t="s">
        <v>636</v>
      </c>
      <c r="C48" s="2" t="s">
        <v>777</v>
      </c>
      <c r="D48" s="2">
        <v>1865.99</v>
      </c>
      <c r="E48" s="2">
        <v>3251.23</v>
      </c>
      <c r="F48" s="2">
        <f t="shared" si="2"/>
        <v>1.7423619633545733</v>
      </c>
      <c r="G48" s="2">
        <f t="shared" si="3"/>
        <v>0.80104436474671459</v>
      </c>
      <c r="H48" s="2">
        <v>1E-4</v>
      </c>
      <c r="I48" s="2">
        <v>4.9382999999999996E-3</v>
      </c>
    </row>
    <row r="49" spans="1:9" x14ac:dyDescent="0.25">
      <c r="A49" s="2" t="s">
        <v>310</v>
      </c>
      <c r="B49" s="2" t="s">
        <v>30</v>
      </c>
      <c r="C49" s="2" t="s">
        <v>181</v>
      </c>
      <c r="D49" s="2">
        <v>173.483</v>
      </c>
      <c r="E49" s="2">
        <v>300.37799999999999</v>
      </c>
      <c r="F49" s="2">
        <f t="shared" si="2"/>
        <v>1.7314549552405709</v>
      </c>
      <c r="G49" s="2">
        <f t="shared" si="3"/>
        <v>0.79198485551298692</v>
      </c>
      <c r="H49" s="3">
        <v>5.0000000000000002E-5</v>
      </c>
      <c r="I49" s="2">
        <v>2.7631000000000001E-3</v>
      </c>
    </row>
    <row r="50" spans="1:9" x14ac:dyDescent="0.25">
      <c r="A50" s="2" t="s">
        <v>556</v>
      </c>
      <c r="B50" s="2" t="s">
        <v>700</v>
      </c>
      <c r="C50" s="2" t="s">
        <v>831</v>
      </c>
      <c r="D50" s="2">
        <v>10.168900000000001</v>
      </c>
      <c r="E50" s="2">
        <v>17.5871</v>
      </c>
      <c r="F50" s="2">
        <f t="shared" si="2"/>
        <v>1.7294987658448797</v>
      </c>
      <c r="G50" s="2">
        <f t="shared" si="3"/>
        <v>0.79035398421670577</v>
      </c>
      <c r="H50" s="3">
        <v>5.0000000000000002E-5</v>
      </c>
      <c r="I50" s="2">
        <v>2.7631000000000001E-3</v>
      </c>
    </row>
    <row r="51" spans="1:9" x14ac:dyDescent="0.25">
      <c r="A51" s="2" t="s">
        <v>542</v>
      </c>
      <c r="B51" s="2" t="s">
        <v>685</v>
      </c>
      <c r="C51" s="2" t="s">
        <v>854</v>
      </c>
      <c r="D51" s="2">
        <v>10.529500000000001</v>
      </c>
      <c r="E51" s="2">
        <v>18.1738</v>
      </c>
      <c r="F51" s="2">
        <f t="shared" si="2"/>
        <v>1.7259888883612706</v>
      </c>
      <c r="G51" s="2">
        <f t="shared" si="3"/>
        <v>0.78742317670823969</v>
      </c>
      <c r="H51" s="3">
        <v>5.0000000000000002E-5</v>
      </c>
      <c r="I51" s="2">
        <v>2.7631000000000001E-3</v>
      </c>
    </row>
    <row r="52" spans="1:9" x14ac:dyDescent="0.25">
      <c r="A52" s="2"/>
      <c r="B52" s="2" t="s">
        <v>651</v>
      </c>
      <c r="C52" s="2"/>
      <c r="D52" s="2">
        <v>75.856099999999998</v>
      </c>
      <c r="E52" s="2">
        <v>130.83099999999999</v>
      </c>
      <c r="F52" s="2">
        <f t="shared" si="2"/>
        <v>1.724726159135521</v>
      </c>
      <c r="G52" s="2">
        <f t="shared" si="3"/>
        <v>0.78636731828573092</v>
      </c>
      <c r="H52" s="3">
        <v>5.0000000000000002E-5</v>
      </c>
      <c r="I52" s="2">
        <v>2.7631000000000001E-3</v>
      </c>
    </row>
    <row r="53" spans="1:9" x14ac:dyDescent="0.25">
      <c r="A53" s="2" t="s">
        <v>538</v>
      </c>
      <c r="B53" s="2" t="s">
        <v>681</v>
      </c>
      <c r="C53" s="2" t="s">
        <v>818</v>
      </c>
      <c r="D53" s="2">
        <v>14.5114</v>
      </c>
      <c r="E53" s="2">
        <v>24.994199999999999</v>
      </c>
      <c r="F53" s="2">
        <f t="shared" si="2"/>
        <v>1.7223837810273301</v>
      </c>
      <c r="G53" s="2">
        <f t="shared" si="3"/>
        <v>0.78440663942177391</v>
      </c>
      <c r="H53" s="3">
        <v>5.0000000000000002E-5</v>
      </c>
      <c r="I53" s="2">
        <v>2.7631000000000001E-3</v>
      </c>
    </row>
    <row r="54" spans="1:9" x14ac:dyDescent="0.25">
      <c r="A54" s="2" t="s">
        <v>548</v>
      </c>
      <c r="B54" s="2" t="s">
        <v>691</v>
      </c>
      <c r="C54" s="2" t="s">
        <v>826</v>
      </c>
      <c r="D54" s="2">
        <v>4.95688</v>
      </c>
      <c r="E54" s="2">
        <v>8.3616100000000007</v>
      </c>
      <c r="F54" s="2">
        <f t="shared" si="2"/>
        <v>1.6868695631122805</v>
      </c>
      <c r="G54" s="2">
        <f t="shared" si="3"/>
        <v>0.75434842180189121</v>
      </c>
      <c r="H54" s="3">
        <v>5.0000000000000002E-5</v>
      </c>
      <c r="I54" s="2">
        <v>2.7631000000000001E-3</v>
      </c>
    </row>
    <row r="55" spans="1:9" x14ac:dyDescent="0.25">
      <c r="A55" s="2" t="s">
        <v>516</v>
      </c>
      <c r="B55" s="2" t="s">
        <v>659</v>
      </c>
      <c r="C55" s="2" t="s">
        <v>797</v>
      </c>
      <c r="D55" s="2">
        <v>28.101299999999998</v>
      </c>
      <c r="E55" s="2">
        <v>47.321199999999997</v>
      </c>
      <c r="F55" s="2">
        <f t="shared" si="2"/>
        <v>1.6839505645646287</v>
      </c>
      <c r="G55" s="2">
        <f t="shared" si="3"/>
        <v>0.75184978608583397</v>
      </c>
      <c r="H55" s="3">
        <v>5.0000000000000002E-5</v>
      </c>
      <c r="I55" s="2">
        <v>2.7631000000000001E-3</v>
      </c>
    </row>
    <row r="56" spans="1:9" x14ac:dyDescent="0.25">
      <c r="A56" s="2" t="s">
        <v>562</v>
      </c>
      <c r="B56" s="2" t="s">
        <v>706</v>
      </c>
      <c r="C56" s="2" t="s">
        <v>835</v>
      </c>
      <c r="D56" s="2">
        <v>5.51471</v>
      </c>
      <c r="E56" s="2">
        <v>9.2851800000000004</v>
      </c>
      <c r="F56" s="2">
        <f t="shared" si="2"/>
        <v>1.6837113828288341</v>
      </c>
      <c r="G56" s="2">
        <f t="shared" si="3"/>
        <v>0.75164485678469128</v>
      </c>
      <c r="H56" s="2">
        <v>1.2999999999999999E-3</v>
      </c>
      <c r="I56" s="2">
        <v>3.5707700000000002E-2</v>
      </c>
    </row>
    <row r="57" spans="1:9" x14ac:dyDescent="0.25">
      <c r="A57" s="2" t="s">
        <v>561</v>
      </c>
      <c r="B57" s="2" t="s">
        <v>705</v>
      </c>
      <c r="C57" s="2" t="s">
        <v>855</v>
      </c>
      <c r="D57" s="2">
        <v>20.1632</v>
      </c>
      <c r="E57" s="2">
        <v>33.8613</v>
      </c>
      <c r="F57" s="2">
        <f t="shared" si="2"/>
        <v>1.6793614108871608</v>
      </c>
      <c r="G57" s="2">
        <f t="shared" si="3"/>
        <v>0.74791274223768356</v>
      </c>
      <c r="H57" s="2">
        <v>1.15E-3</v>
      </c>
      <c r="I57" s="2">
        <v>3.2750300000000003E-2</v>
      </c>
    </row>
    <row r="58" spans="1:9" x14ac:dyDescent="0.25">
      <c r="A58" s="2" t="s">
        <v>563</v>
      </c>
      <c r="B58" s="2" t="s">
        <v>707</v>
      </c>
      <c r="C58" s="2" t="s">
        <v>836</v>
      </c>
      <c r="D58" s="2">
        <v>4.6556800000000003</v>
      </c>
      <c r="E58" s="2">
        <v>7.7582500000000003</v>
      </c>
      <c r="F58" s="2">
        <f t="shared" si="2"/>
        <v>1.666405337136573</v>
      </c>
      <c r="G58" s="2">
        <f t="shared" si="3"/>
        <v>0.73673936513938276</v>
      </c>
      <c r="H58" s="2">
        <v>2.0000000000000001E-4</v>
      </c>
      <c r="I58" s="2">
        <v>8.5962999999999994E-3</v>
      </c>
    </row>
    <row r="59" spans="1:9" x14ac:dyDescent="0.25">
      <c r="A59" s="2" t="s">
        <v>567</v>
      </c>
      <c r="B59" s="2" t="s">
        <v>711</v>
      </c>
      <c r="C59" s="2" t="s">
        <v>840</v>
      </c>
      <c r="D59" s="2">
        <v>51.842199999999998</v>
      </c>
      <c r="E59" s="2">
        <v>86.336100000000002</v>
      </c>
      <c r="F59" s="2">
        <f t="shared" si="2"/>
        <v>1.6653633526354978</v>
      </c>
      <c r="G59" s="2">
        <f t="shared" si="3"/>
        <v>0.73583698201416192</v>
      </c>
      <c r="H59" s="3">
        <v>5.0000000000000002E-5</v>
      </c>
      <c r="I59" s="2">
        <v>2.7631000000000001E-3</v>
      </c>
    </row>
    <row r="60" spans="1:9" x14ac:dyDescent="0.25">
      <c r="A60" s="2" t="s">
        <v>475</v>
      </c>
      <c r="B60" s="2" t="s">
        <v>617</v>
      </c>
      <c r="C60" s="2" t="s">
        <v>759</v>
      </c>
      <c r="D60" s="2">
        <v>5.5468299999999999</v>
      </c>
      <c r="E60" s="2">
        <v>9.22776</v>
      </c>
      <c r="F60" s="2">
        <f t="shared" si="2"/>
        <v>1.6636096653403836</v>
      </c>
      <c r="G60" s="2">
        <f t="shared" si="3"/>
        <v>0.7343169719784487</v>
      </c>
      <c r="H60" s="2">
        <v>1E-4</v>
      </c>
      <c r="I60" s="2">
        <v>4.9382999999999996E-3</v>
      </c>
    </row>
    <row r="61" spans="1:9" x14ac:dyDescent="0.25">
      <c r="A61" s="2" t="s">
        <v>537</v>
      </c>
      <c r="B61" s="2" t="s">
        <v>680</v>
      </c>
      <c r="C61" s="2" t="s">
        <v>817</v>
      </c>
      <c r="D61" s="2">
        <v>67.139899999999997</v>
      </c>
      <c r="E61" s="2">
        <v>111.46299999999999</v>
      </c>
      <c r="F61" s="2">
        <f t="shared" si="2"/>
        <v>1.6601603517431511</v>
      </c>
      <c r="G61" s="2">
        <f t="shared" si="3"/>
        <v>0.7313225954830439</v>
      </c>
      <c r="H61" s="2">
        <v>2.9999999999999997E-4</v>
      </c>
      <c r="I61" s="2">
        <v>1.21096E-2</v>
      </c>
    </row>
    <row r="62" spans="1:9" x14ac:dyDescent="0.25">
      <c r="A62" s="2" t="s">
        <v>512</v>
      </c>
      <c r="B62" s="2" t="s">
        <v>655</v>
      </c>
      <c r="C62" s="2" t="s">
        <v>793</v>
      </c>
      <c r="D62" s="2">
        <v>6.57789</v>
      </c>
      <c r="E62" s="2">
        <v>10.876899999999999</v>
      </c>
      <c r="F62" s="2">
        <f t="shared" si="2"/>
        <v>1.6535545592887688</v>
      </c>
      <c r="G62" s="2">
        <f t="shared" si="3"/>
        <v>0.72557064826066531</v>
      </c>
      <c r="H62" s="2">
        <v>1E-3</v>
      </c>
      <c r="I62" s="2">
        <v>2.95669E-2</v>
      </c>
    </row>
    <row r="63" spans="1:9" x14ac:dyDescent="0.25">
      <c r="A63" s="2" t="s">
        <v>518</v>
      </c>
      <c r="B63" s="2" t="s">
        <v>661</v>
      </c>
      <c r="C63" s="2" t="s">
        <v>853</v>
      </c>
      <c r="D63" s="2">
        <v>152.922</v>
      </c>
      <c r="E63" s="2">
        <v>251.61799999999999</v>
      </c>
      <c r="F63" s="2">
        <f t="shared" si="2"/>
        <v>1.6454009233465428</v>
      </c>
      <c r="G63" s="2">
        <f t="shared" si="3"/>
        <v>0.71843915821555193</v>
      </c>
      <c r="H63" s="3">
        <v>5.0000000000000002E-5</v>
      </c>
      <c r="I63" s="2">
        <v>2.7631000000000001E-3</v>
      </c>
    </row>
    <row r="64" spans="1:9" x14ac:dyDescent="0.25">
      <c r="A64" s="2" t="s">
        <v>495</v>
      </c>
      <c r="B64" s="2" t="s">
        <v>637</v>
      </c>
      <c r="C64" s="2" t="s">
        <v>778</v>
      </c>
      <c r="D64" s="2">
        <v>3.2261799999999998</v>
      </c>
      <c r="E64" s="2">
        <v>5.29169</v>
      </c>
      <c r="F64" s="2">
        <f t="shared" si="2"/>
        <v>1.6402339609073271</v>
      </c>
      <c r="G64" s="2">
        <f t="shared" si="3"/>
        <v>0.71390161372560812</v>
      </c>
      <c r="H64" s="3">
        <v>5.0000000000000002E-5</v>
      </c>
      <c r="I64" s="2">
        <v>2.7631000000000001E-3</v>
      </c>
    </row>
    <row r="65" spans="1:9" x14ac:dyDescent="0.25">
      <c r="A65" s="2" t="s">
        <v>470</v>
      </c>
      <c r="B65" s="2" t="s">
        <v>612</v>
      </c>
      <c r="C65" s="2" t="s">
        <v>754</v>
      </c>
      <c r="D65" s="2">
        <v>91.351299999999995</v>
      </c>
      <c r="E65" s="2">
        <v>149.40199999999999</v>
      </c>
      <c r="F65" s="2">
        <f t="shared" si="2"/>
        <v>1.6354665998185027</v>
      </c>
      <c r="G65" s="2">
        <f t="shared" si="3"/>
        <v>0.70970229640127969</v>
      </c>
      <c r="H65" s="3">
        <v>5.0000000000000002E-5</v>
      </c>
      <c r="I65" s="2">
        <v>2.7631000000000001E-3</v>
      </c>
    </row>
    <row r="66" spans="1:9" x14ac:dyDescent="0.25">
      <c r="A66" s="2" t="s">
        <v>447</v>
      </c>
      <c r="B66" s="2" t="s">
        <v>589</v>
      </c>
      <c r="C66" s="2" t="s">
        <v>733</v>
      </c>
      <c r="D66" s="2">
        <v>3.5604300000000002</v>
      </c>
      <c r="E66" s="2">
        <v>5.8120599999999998</v>
      </c>
      <c r="F66" s="2">
        <f t="shared" ref="F66:F97" si="4">E66/D66</f>
        <v>1.6324039512081405</v>
      </c>
      <c r="G66" s="2">
        <f t="shared" ref="G66:G97" si="5">LOG(F66,2)</f>
        <v>0.7069981077335783</v>
      </c>
      <c r="H66" s="2">
        <v>4.4999999999999999E-4</v>
      </c>
      <c r="I66" s="2">
        <v>1.6319500000000001E-2</v>
      </c>
    </row>
    <row r="67" spans="1:9" x14ac:dyDescent="0.25">
      <c r="A67" s="2" t="s">
        <v>441</v>
      </c>
      <c r="B67" s="2" t="s">
        <v>583</v>
      </c>
      <c r="C67" s="2" t="s">
        <v>728</v>
      </c>
      <c r="D67" s="2">
        <v>20.581800000000001</v>
      </c>
      <c r="E67" s="2">
        <v>33.593699999999998</v>
      </c>
      <c r="F67" s="2">
        <f t="shared" si="4"/>
        <v>1.6322041803923852</v>
      </c>
      <c r="G67" s="2">
        <f t="shared" si="5"/>
        <v>0.70682154236711092</v>
      </c>
      <c r="H67" s="3">
        <v>5.0000000000000002E-5</v>
      </c>
      <c r="I67" s="2">
        <v>2.7631000000000001E-3</v>
      </c>
    </row>
    <row r="68" spans="1:9" x14ac:dyDescent="0.25">
      <c r="A68" s="2" t="s">
        <v>577</v>
      </c>
      <c r="B68" s="2" t="s">
        <v>722</v>
      </c>
      <c r="C68" s="2" t="s">
        <v>847</v>
      </c>
      <c r="D68" s="2">
        <v>97.783199999999994</v>
      </c>
      <c r="E68" s="2">
        <v>159.58699999999999</v>
      </c>
      <c r="F68" s="2">
        <f t="shared" si="4"/>
        <v>1.6320492681769465</v>
      </c>
      <c r="G68" s="2">
        <f t="shared" si="5"/>
        <v>0.70668460993298732</v>
      </c>
      <c r="H68" s="3">
        <v>5.0000000000000002E-5</v>
      </c>
      <c r="I68" s="2">
        <v>2.7631000000000001E-3</v>
      </c>
    </row>
    <row r="69" spans="1:9" x14ac:dyDescent="0.25">
      <c r="A69" s="2" t="s">
        <v>527</v>
      </c>
      <c r="B69" s="2" t="s">
        <v>670</v>
      </c>
      <c r="C69" s="2" t="s">
        <v>807</v>
      </c>
      <c r="D69" s="2">
        <v>13.3264</v>
      </c>
      <c r="E69" s="2">
        <v>21.716999999999999</v>
      </c>
      <c r="F69" s="2">
        <f t="shared" si="4"/>
        <v>1.6296224036498979</v>
      </c>
      <c r="G69" s="2">
        <f t="shared" si="5"/>
        <v>0.7045377193710467</v>
      </c>
      <c r="H69" s="3">
        <v>5.0000000000000002E-5</v>
      </c>
      <c r="I69" s="2">
        <v>2.7631000000000001E-3</v>
      </c>
    </row>
    <row r="70" spans="1:9" x14ac:dyDescent="0.25">
      <c r="A70" s="2" t="s">
        <v>568</v>
      </c>
      <c r="B70" s="2" t="s">
        <v>712</v>
      </c>
      <c r="C70" s="2" t="s">
        <v>841</v>
      </c>
      <c r="D70" s="2">
        <v>31.386600000000001</v>
      </c>
      <c r="E70" s="2">
        <v>51.061500000000002</v>
      </c>
      <c r="F70" s="2">
        <f t="shared" si="4"/>
        <v>1.6268566840626255</v>
      </c>
      <c r="G70" s="2">
        <f t="shared" si="5"/>
        <v>0.70208716416406747</v>
      </c>
      <c r="H70" s="3">
        <v>5.0000000000000002E-5</v>
      </c>
      <c r="I70" s="2">
        <v>2.7631000000000001E-3</v>
      </c>
    </row>
    <row r="71" spans="1:9" x14ac:dyDescent="0.25">
      <c r="A71" s="2" t="s">
        <v>546</v>
      </c>
      <c r="B71" s="2" t="s">
        <v>689</v>
      </c>
      <c r="C71" s="2" t="s">
        <v>824</v>
      </c>
      <c r="D71" s="2">
        <v>11.021699999999999</v>
      </c>
      <c r="E71" s="2">
        <v>17.895</v>
      </c>
      <c r="F71" s="2">
        <f t="shared" si="4"/>
        <v>1.6236152317700536</v>
      </c>
      <c r="G71" s="2">
        <f t="shared" si="5"/>
        <v>0.69920977969865217</v>
      </c>
      <c r="H71" s="2">
        <v>4.0000000000000002E-4</v>
      </c>
      <c r="I71" s="2">
        <v>1.48544E-2</v>
      </c>
    </row>
    <row r="72" spans="1:9" x14ac:dyDescent="0.25">
      <c r="A72" s="2" t="s">
        <v>393</v>
      </c>
      <c r="B72" s="2" t="s">
        <v>120</v>
      </c>
      <c r="C72" s="2" t="s">
        <v>261</v>
      </c>
      <c r="D72" s="2">
        <v>42.622300000000003</v>
      </c>
      <c r="E72" s="2">
        <v>69.131100000000004</v>
      </c>
      <c r="F72" s="2">
        <f t="shared" si="4"/>
        <v>1.6219467274173378</v>
      </c>
      <c r="G72" s="2">
        <f t="shared" si="5"/>
        <v>0.69772643524385969</v>
      </c>
      <c r="H72" s="3">
        <v>5.0000000000000002E-5</v>
      </c>
      <c r="I72" s="2">
        <v>2.7631000000000001E-3</v>
      </c>
    </row>
    <row r="73" spans="1:9" x14ac:dyDescent="0.25">
      <c r="A73" s="2" t="s">
        <v>385</v>
      </c>
      <c r="B73" s="2" t="s">
        <v>112</v>
      </c>
      <c r="C73" s="2" t="s">
        <v>253</v>
      </c>
      <c r="D73" s="2">
        <v>12.204700000000001</v>
      </c>
      <c r="E73" s="2">
        <v>19.746300000000002</v>
      </c>
      <c r="F73" s="2">
        <f t="shared" si="4"/>
        <v>1.6179258810130523</v>
      </c>
      <c r="G73" s="2">
        <f t="shared" si="5"/>
        <v>0.69414551781474843</v>
      </c>
      <c r="H73" s="3">
        <v>5.0000000000000002E-5</v>
      </c>
      <c r="I73" s="2">
        <v>2.7631000000000001E-3</v>
      </c>
    </row>
    <row r="74" spans="1:9" x14ac:dyDescent="0.25">
      <c r="A74" s="2" t="s">
        <v>487</v>
      </c>
      <c r="B74" s="2" t="s">
        <v>629</v>
      </c>
      <c r="C74" s="2" t="s">
        <v>770</v>
      </c>
      <c r="D74" s="2">
        <v>338.13</v>
      </c>
      <c r="E74" s="2">
        <v>545.36900000000003</v>
      </c>
      <c r="F74" s="2">
        <f t="shared" si="4"/>
        <v>1.6128974063230119</v>
      </c>
      <c r="G74" s="2">
        <f t="shared" si="5"/>
        <v>0.68965467401972147</v>
      </c>
      <c r="H74" s="2">
        <v>2.5000000000000001E-4</v>
      </c>
      <c r="I74" s="2">
        <v>1.03616E-2</v>
      </c>
    </row>
    <row r="75" spans="1:9" x14ac:dyDescent="0.25">
      <c r="A75" s="2" t="s">
        <v>419</v>
      </c>
      <c r="B75" s="2" t="s">
        <v>147</v>
      </c>
      <c r="C75" s="2" t="s">
        <v>283</v>
      </c>
      <c r="D75" s="2">
        <v>68.602900000000005</v>
      </c>
      <c r="E75" s="2">
        <v>110.399</v>
      </c>
      <c r="F75" s="2">
        <f t="shared" si="4"/>
        <v>1.6092468394193247</v>
      </c>
      <c r="G75" s="2">
        <f t="shared" si="5"/>
        <v>0.68638563537952091</v>
      </c>
      <c r="H75" s="3">
        <v>5.0000000000000002E-5</v>
      </c>
      <c r="I75" s="2">
        <v>2.7631000000000001E-3</v>
      </c>
    </row>
    <row r="76" spans="1:9" x14ac:dyDescent="0.25">
      <c r="A76" s="2" t="s">
        <v>474</v>
      </c>
      <c r="B76" s="2" t="s">
        <v>616</v>
      </c>
      <c r="C76" s="2" t="s">
        <v>758</v>
      </c>
      <c r="D76" s="2">
        <v>8.1046800000000001</v>
      </c>
      <c r="E76" s="2">
        <v>12.964</v>
      </c>
      <c r="F76" s="2">
        <f t="shared" si="4"/>
        <v>1.599569631373478</v>
      </c>
      <c r="G76" s="2">
        <f t="shared" si="5"/>
        <v>0.67768379623643515</v>
      </c>
      <c r="H76" s="2">
        <v>4.4999999999999999E-4</v>
      </c>
      <c r="I76" s="2">
        <v>1.6319500000000001E-2</v>
      </c>
    </row>
    <row r="77" spans="1:9" x14ac:dyDescent="0.25">
      <c r="A77" s="2" t="s">
        <v>535</v>
      </c>
      <c r="B77" s="2" t="s">
        <v>678</v>
      </c>
      <c r="C77" s="2" t="s">
        <v>815</v>
      </c>
      <c r="D77" s="2">
        <v>12.763500000000001</v>
      </c>
      <c r="E77" s="2">
        <v>20.395499999999998</v>
      </c>
      <c r="F77" s="2">
        <f t="shared" si="4"/>
        <v>1.5979551063579738</v>
      </c>
      <c r="G77" s="2">
        <f t="shared" si="5"/>
        <v>0.67622687713665453</v>
      </c>
      <c r="H77" s="2">
        <v>1.4999999999999999E-4</v>
      </c>
      <c r="I77" s="2">
        <v>6.8264700000000003E-3</v>
      </c>
    </row>
    <row r="78" spans="1:9" x14ac:dyDescent="0.25">
      <c r="A78" s="2" t="s">
        <v>472</v>
      </c>
      <c r="B78" s="2" t="s">
        <v>614</v>
      </c>
      <c r="C78" s="2" t="s">
        <v>756</v>
      </c>
      <c r="D78" s="2">
        <v>6.9120299999999997</v>
      </c>
      <c r="E78" s="2">
        <v>11.0002</v>
      </c>
      <c r="F78" s="2">
        <f t="shared" si="4"/>
        <v>1.5914572130039946</v>
      </c>
      <c r="G78" s="2">
        <f t="shared" si="5"/>
        <v>0.67034837003274461</v>
      </c>
      <c r="H78" s="2">
        <v>9.5E-4</v>
      </c>
      <c r="I78" s="2">
        <v>2.8451000000000001E-2</v>
      </c>
    </row>
    <row r="79" spans="1:9" x14ac:dyDescent="0.25">
      <c r="A79" s="2" t="s">
        <v>341</v>
      </c>
      <c r="B79" s="2" t="s">
        <v>61</v>
      </c>
      <c r="C79" s="2" t="s">
        <v>212</v>
      </c>
      <c r="D79" s="2">
        <v>40.447699999999998</v>
      </c>
      <c r="E79" s="2">
        <v>64.284300000000002</v>
      </c>
      <c r="F79" s="2">
        <f t="shared" si="4"/>
        <v>1.5893190465712514</v>
      </c>
      <c r="G79" s="2">
        <f t="shared" si="5"/>
        <v>0.66840876641274005</v>
      </c>
      <c r="H79" s="2">
        <v>4.0000000000000002E-4</v>
      </c>
      <c r="I79" s="2">
        <v>1.48544E-2</v>
      </c>
    </row>
    <row r="80" spans="1:9" x14ac:dyDescent="0.25">
      <c r="A80" s="2" t="s">
        <v>453</v>
      </c>
      <c r="B80" s="2" t="s">
        <v>595</v>
      </c>
      <c r="C80" s="2" t="s">
        <v>850</v>
      </c>
      <c r="D80" s="2">
        <v>11.4884</v>
      </c>
      <c r="E80" s="2">
        <v>18.223500000000001</v>
      </c>
      <c r="F80" s="2">
        <f t="shared" si="4"/>
        <v>1.5862522196302358</v>
      </c>
      <c r="G80" s="2">
        <f t="shared" si="5"/>
        <v>0.66562218281960006</v>
      </c>
      <c r="H80" s="3">
        <v>5.0000000000000002E-5</v>
      </c>
      <c r="I80" s="2">
        <v>2.7631000000000001E-3</v>
      </c>
    </row>
    <row r="81" spans="1:9" x14ac:dyDescent="0.25">
      <c r="A81" s="2" t="s">
        <v>499</v>
      </c>
      <c r="B81" s="2" t="s">
        <v>641</v>
      </c>
      <c r="C81" s="2" t="s">
        <v>782</v>
      </c>
      <c r="D81" s="2">
        <v>48.2791</v>
      </c>
      <c r="E81" s="2">
        <v>76.494799999999998</v>
      </c>
      <c r="F81" s="2">
        <f t="shared" si="4"/>
        <v>1.5844288729491642</v>
      </c>
      <c r="G81" s="2">
        <f t="shared" si="5"/>
        <v>0.6639628967370409</v>
      </c>
      <c r="H81" s="2">
        <v>2.0000000000000001E-4</v>
      </c>
      <c r="I81" s="2">
        <v>8.5962999999999994E-3</v>
      </c>
    </row>
    <row r="82" spans="1:9" x14ac:dyDescent="0.25">
      <c r="A82" s="2" t="s">
        <v>477</v>
      </c>
      <c r="B82" s="2" t="s">
        <v>619</v>
      </c>
      <c r="C82" s="2" t="s">
        <v>760</v>
      </c>
      <c r="D82" s="2">
        <v>36.743699999999997</v>
      </c>
      <c r="E82" s="2">
        <v>58.157499999999999</v>
      </c>
      <c r="F82" s="2">
        <f t="shared" si="4"/>
        <v>1.582788341947055</v>
      </c>
      <c r="G82" s="2">
        <f t="shared" si="5"/>
        <v>0.66246834426889822</v>
      </c>
      <c r="H82" s="3">
        <v>5.0000000000000002E-5</v>
      </c>
      <c r="I82" s="2">
        <v>2.7631000000000001E-3</v>
      </c>
    </row>
    <row r="83" spans="1:9" x14ac:dyDescent="0.25">
      <c r="A83" s="2" t="s">
        <v>576</v>
      </c>
      <c r="B83" s="2" t="s">
        <v>721</v>
      </c>
      <c r="C83" s="2" t="s">
        <v>856</v>
      </c>
      <c r="D83" s="2">
        <v>40.830399999999997</v>
      </c>
      <c r="E83" s="2">
        <v>64.425399999999996</v>
      </c>
      <c r="F83" s="2">
        <f t="shared" si="4"/>
        <v>1.5778782475802344</v>
      </c>
      <c r="G83" s="2">
        <f t="shared" si="5"/>
        <v>0.65798588824816329</v>
      </c>
      <c r="H83" s="3">
        <v>5.0000000000000002E-5</v>
      </c>
      <c r="I83" s="2">
        <v>2.7631000000000001E-3</v>
      </c>
    </row>
    <row r="84" spans="1:9" x14ac:dyDescent="0.25">
      <c r="A84" s="2" t="s">
        <v>502</v>
      </c>
      <c r="B84" s="2" t="s">
        <v>644</v>
      </c>
      <c r="C84" s="2" t="s">
        <v>785</v>
      </c>
      <c r="D84" s="2">
        <v>43.091700000000003</v>
      </c>
      <c r="E84" s="2">
        <v>67.939099999999996</v>
      </c>
      <c r="F84" s="2">
        <f t="shared" si="4"/>
        <v>1.5766168426866425</v>
      </c>
      <c r="G84" s="2">
        <f t="shared" si="5"/>
        <v>0.65683209175810064</v>
      </c>
      <c r="H84" s="2">
        <v>1E-4</v>
      </c>
      <c r="I84" s="2">
        <v>4.9382999999999996E-3</v>
      </c>
    </row>
    <row r="85" spans="1:9" x14ac:dyDescent="0.25">
      <c r="A85" s="2" t="s">
        <v>549</v>
      </c>
      <c r="B85" s="2" t="s">
        <v>692</v>
      </c>
      <c r="C85" s="2" t="s">
        <v>827</v>
      </c>
      <c r="D85" s="2">
        <v>3.7536399999999999</v>
      </c>
      <c r="E85" s="2">
        <v>5.9123999999999999</v>
      </c>
      <c r="F85" s="2">
        <f t="shared" si="4"/>
        <v>1.575111092166537</v>
      </c>
      <c r="G85" s="2">
        <f t="shared" si="5"/>
        <v>0.65545358509867269</v>
      </c>
      <c r="H85" s="2">
        <v>1E-4</v>
      </c>
      <c r="I85" s="2">
        <v>4.9382999999999996E-3</v>
      </c>
    </row>
    <row r="86" spans="1:9" x14ac:dyDescent="0.25">
      <c r="A86" s="2" t="s">
        <v>484</v>
      </c>
      <c r="B86" s="2" t="s">
        <v>626</v>
      </c>
      <c r="C86" s="2" t="s">
        <v>767</v>
      </c>
      <c r="D86" s="2">
        <v>89.476799999999997</v>
      </c>
      <c r="E86" s="2">
        <v>140.81299999999999</v>
      </c>
      <c r="F86" s="2">
        <f t="shared" si="4"/>
        <v>1.573737549845323</v>
      </c>
      <c r="G86" s="2">
        <f t="shared" si="5"/>
        <v>0.65419496453843939</v>
      </c>
      <c r="H86" s="3">
        <v>5.0000000000000002E-5</v>
      </c>
      <c r="I86" s="2">
        <v>2.7631000000000001E-3</v>
      </c>
    </row>
    <row r="87" spans="1:9" x14ac:dyDescent="0.25">
      <c r="A87" s="2" t="s">
        <v>507</v>
      </c>
      <c r="B87" s="2" t="s">
        <v>649</v>
      </c>
      <c r="C87" s="2" t="s">
        <v>789</v>
      </c>
      <c r="D87" s="2">
        <v>14.731199999999999</v>
      </c>
      <c r="E87" s="2">
        <v>23.0624</v>
      </c>
      <c r="F87" s="2">
        <f t="shared" si="4"/>
        <v>1.5655479526447269</v>
      </c>
      <c r="G87" s="2">
        <f t="shared" si="5"/>
        <v>0.6466676988203891</v>
      </c>
      <c r="H87" s="2">
        <v>1E-4</v>
      </c>
      <c r="I87" s="2">
        <v>4.9382999999999996E-3</v>
      </c>
    </row>
    <row r="88" spans="1:9" x14ac:dyDescent="0.25">
      <c r="A88" s="2" t="s">
        <v>519</v>
      </c>
      <c r="B88" s="2" t="s">
        <v>662</v>
      </c>
      <c r="C88" s="2" t="s">
        <v>799</v>
      </c>
      <c r="D88" s="2">
        <v>3.5976499999999998</v>
      </c>
      <c r="E88" s="2">
        <v>5.6292299999999997</v>
      </c>
      <c r="F88" s="2">
        <f t="shared" si="4"/>
        <v>1.5646963990382612</v>
      </c>
      <c r="G88" s="2">
        <f t="shared" si="5"/>
        <v>0.64588275550135077</v>
      </c>
      <c r="H88" s="2">
        <v>1.25E-3</v>
      </c>
      <c r="I88" s="2">
        <v>3.4954800000000001E-2</v>
      </c>
    </row>
    <row r="89" spans="1:9" x14ac:dyDescent="0.25">
      <c r="A89" s="2" t="s">
        <v>467</v>
      </c>
      <c r="B89" s="2" t="s">
        <v>609</v>
      </c>
      <c r="C89" s="2" t="s">
        <v>751</v>
      </c>
      <c r="D89" s="2">
        <v>26.1752</v>
      </c>
      <c r="E89" s="2">
        <v>40.941200000000002</v>
      </c>
      <c r="F89" s="2">
        <f t="shared" si="4"/>
        <v>1.5641217641125953</v>
      </c>
      <c r="G89" s="2">
        <f t="shared" si="5"/>
        <v>0.64535282827408991</v>
      </c>
      <c r="H89" s="2">
        <v>1.6000000000000001E-3</v>
      </c>
      <c r="I89" s="2">
        <v>4.2685099999999997E-2</v>
      </c>
    </row>
    <row r="90" spans="1:9" x14ac:dyDescent="0.25">
      <c r="A90" s="2" t="s">
        <v>510</v>
      </c>
      <c r="B90" s="2" t="s">
        <v>653</v>
      </c>
      <c r="C90" s="2" t="s">
        <v>231</v>
      </c>
      <c r="D90" s="2">
        <v>24.251899999999999</v>
      </c>
      <c r="E90" s="2">
        <v>37.876300000000001</v>
      </c>
      <c r="F90" s="2">
        <f t="shared" si="4"/>
        <v>1.5617869115409515</v>
      </c>
      <c r="G90" s="2">
        <f t="shared" si="5"/>
        <v>0.64319762720952089</v>
      </c>
      <c r="H90" s="2">
        <v>1.4999999999999999E-4</v>
      </c>
      <c r="I90" s="2">
        <v>6.8264700000000003E-3</v>
      </c>
    </row>
    <row r="91" spans="1:9" x14ac:dyDescent="0.25">
      <c r="A91" s="2" t="s">
        <v>481</v>
      </c>
      <c r="B91" s="2" t="s">
        <v>623</v>
      </c>
      <c r="C91" s="2" t="s">
        <v>764</v>
      </c>
      <c r="D91" s="2">
        <v>59.0627</v>
      </c>
      <c r="E91" s="2">
        <v>92.225700000000003</v>
      </c>
      <c r="F91" s="2">
        <f t="shared" si="4"/>
        <v>1.5614880457547657</v>
      </c>
      <c r="G91" s="2">
        <f t="shared" si="5"/>
        <v>0.64292152459618523</v>
      </c>
      <c r="H91" s="3">
        <v>5.0000000000000002E-5</v>
      </c>
      <c r="I91" s="2">
        <v>2.7631000000000001E-3</v>
      </c>
    </row>
    <row r="92" spans="1:9" x14ac:dyDescent="0.25">
      <c r="A92" s="2" t="s">
        <v>565</v>
      </c>
      <c r="B92" s="2" t="s">
        <v>709</v>
      </c>
      <c r="C92" s="2" t="s">
        <v>838</v>
      </c>
      <c r="D92" s="2">
        <v>24.1889</v>
      </c>
      <c r="E92" s="2">
        <v>37.7318</v>
      </c>
      <c r="F92" s="2">
        <f t="shared" si="4"/>
        <v>1.5598807717589473</v>
      </c>
      <c r="G92" s="2">
        <f t="shared" si="5"/>
        <v>0.64143576205825681</v>
      </c>
      <c r="H92" s="2">
        <v>1.4999999999999999E-4</v>
      </c>
      <c r="I92" s="2">
        <v>6.8264700000000003E-3</v>
      </c>
    </row>
    <row r="93" spans="1:9" x14ac:dyDescent="0.25">
      <c r="A93" s="2" t="s">
        <v>307</v>
      </c>
      <c r="B93" s="2" t="s">
        <v>27</v>
      </c>
      <c r="C93" s="2" t="s">
        <v>178</v>
      </c>
      <c r="D93" s="2">
        <v>79.470100000000002</v>
      </c>
      <c r="E93" s="2">
        <v>123.598</v>
      </c>
      <c r="F93" s="2">
        <f t="shared" si="4"/>
        <v>1.5552767644686492</v>
      </c>
      <c r="G93" s="2">
        <f t="shared" si="5"/>
        <v>0.63717133353747868</v>
      </c>
      <c r="H93" s="2">
        <v>1.4999999999999999E-4</v>
      </c>
      <c r="I93" s="2">
        <v>6.8264700000000003E-3</v>
      </c>
    </row>
    <row r="94" spans="1:9" x14ac:dyDescent="0.25">
      <c r="A94" s="2" t="s">
        <v>498</v>
      </c>
      <c r="B94" s="2" t="s">
        <v>640</v>
      </c>
      <c r="C94" s="2" t="s">
        <v>781</v>
      </c>
      <c r="D94" s="2">
        <v>71.2059</v>
      </c>
      <c r="E94" s="2">
        <v>110.727</v>
      </c>
      <c r="F94" s="2">
        <f t="shared" si="4"/>
        <v>1.5550256369205362</v>
      </c>
      <c r="G94" s="2">
        <f t="shared" si="5"/>
        <v>0.63693836553480565</v>
      </c>
      <c r="H94" s="2">
        <v>4.0000000000000002E-4</v>
      </c>
      <c r="I94" s="2">
        <v>1.48544E-2</v>
      </c>
    </row>
    <row r="95" spans="1:9" x14ac:dyDescent="0.25">
      <c r="A95" s="2" t="s">
        <v>532</v>
      </c>
      <c r="B95" s="2" t="s">
        <v>675</v>
      </c>
      <c r="C95" s="2" t="s">
        <v>812</v>
      </c>
      <c r="D95" s="2">
        <v>34.334899999999998</v>
      </c>
      <c r="E95" s="2">
        <v>53.265799999999999</v>
      </c>
      <c r="F95" s="2">
        <f t="shared" si="4"/>
        <v>1.5513602777348996</v>
      </c>
      <c r="G95" s="2">
        <f t="shared" si="5"/>
        <v>0.633533767317084</v>
      </c>
      <c r="H95" s="3">
        <v>5.0000000000000002E-5</v>
      </c>
      <c r="I95" s="2">
        <v>2.7631000000000001E-3</v>
      </c>
    </row>
    <row r="96" spans="1:9" x14ac:dyDescent="0.25">
      <c r="A96" s="2" t="s">
        <v>489</v>
      </c>
      <c r="B96" s="2" t="s">
        <v>631</v>
      </c>
      <c r="C96" s="2" t="s">
        <v>772</v>
      </c>
      <c r="D96" s="2">
        <v>64.787400000000005</v>
      </c>
      <c r="E96" s="2">
        <v>100.13800000000001</v>
      </c>
      <c r="F96" s="2">
        <f t="shared" si="4"/>
        <v>1.5456400472931464</v>
      </c>
      <c r="G96" s="2">
        <f t="shared" si="5"/>
        <v>0.62820437977463439</v>
      </c>
      <c r="H96" s="2">
        <v>3.5E-4</v>
      </c>
      <c r="I96" s="2">
        <v>1.3768600000000001E-2</v>
      </c>
    </row>
    <row r="97" spans="1:9" x14ac:dyDescent="0.25">
      <c r="A97" s="2" t="s">
        <v>505</v>
      </c>
      <c r="B97" s="2" t="s">
        <v>647</v>
      </c>
      <c r="C97" s="2" t="s">
        <v>787</v>
      </c>
      <c r="D97" s="2">
        <v>5.3146399999999998</v>
      </c>
      <c r="E97" s="2">
        <v>8.2124000000000006</v>
      </c>
      <c r="F97" s="2">
        <f t="shared" si="4"/>
        <v>1.5452410699501755</v>
      </c>
      <c r="G97" s="2">
        <f t="shared" si="5"/>
        <v>0.6278319276384996</v>
      </c>
      <c r="H97" s="2">
        <v>5.5000000000000003E-4</v>
      </c>
      <c r="I97" s="2">
        <v>1.8500699999999998E-2</v>
      </c>
    </row>
    <row r="98" spans="1:9" x14ac:dyDescent="0.25">
      <c r="A98" s="2" t="s">
        <v>566</v>
      </c>
      <c r="B98" s="2" t="s">
        <v>710</v>
      </c>
      <c r="C98" s="2" t="s">
        <v>839</v>
      </c>
      <c r="D98" s="2">
        <v>9.3112100000000009</v>
      </c>
      <c r="E98" s="2">
        <v>14.359500000000001</v>
      </c>
      <c r="F98" s="2">
        <f t="shared" ref="F98:F129" si="6">E98/D98</f>
        <v>1.5421733587793638</v>
      </c>
      <c r="G98" s="2">
        <f t="shared" ref="G98:G129" si="7">LOG(F98,2)</f>
        <v>0.62496495059238943</v>
      </c>
      <c r="H98" s="2">
        <v>2.5000000000000001E-4</v>
      </c>
      <c r="I98" s="2">
        <v>1.03616E-2</v>
      </c>
    </row>
    <row r="99" spans="1:9" x14ac:dyDescent="0.25">
      <c r="A99" s="2" t="s">
        <v>446</v>
      </c>
      <c r="B99" s="2" t="s">
        <v>588</v>
      </c>
      <c r="C99" s="2" t="s">
        <v>732</v>
      </c>
      <c r="D99" s="2">
        <v>32.4422</v>
      </c>
      <c r="E99" s="2">
        <v>49.997</v>
      </c>
      <c r="F99" s="2">
        <f t="shared" si="6"/>
        <v>1.5411100356942502</v>
      </c>
      <c r="G99" s="2">
        <f t="shared" si="7"/>
        <v>0.62396987436597295</v>
      </c>
      <c r="H99" s="2">
        <v>3.5E-4</v>
      </c>
      <c r="I99" s="2">
        <v>1.3768600000000001E-2</v>
      </c>
    </row>
    <row r="100" spans="1:9" x14ac:dyDescent="0.25">
      <c r="A100" s="2" t="s">
        <v>539</v>
      </c>
      <c r="B100" s="2" t="s">
        <v>682</v>
      </c>
      <c r="C100" s="2" t="s">
        <v>819</v>
      </c>
      <c r="D100" s="2">
        <v>6.0903200000000002</v>
      </c>
      <c r="E100" s="2">
        <v>9.3805099999999992</v>
      </c>
      <c r="F100" s="2">
        <f t="shared" si="6"/>
        <v>1.5402326971324987</v>
      </c>
      <c r="G100" s="2">
        <f t="shared" si="7"/>
        <v>0.62314832860740532</v>
      </c>
      <c r="H100" s="2">
        <v>5.5000000000000003E-4</v>
      </c>
      <c r="I100" s="2">
        <v>1.8500699999999998E-2</v>
      </c>
    </row>
    <row r="101" spans="1:9" x14ac:dyDescent="0.25">
      <c r="A101" s="2" t="s">
        <v>452</v>
      </c>
      <c r="B101" s="2" t="s">
        <v>594</v>
      </c>
      <c r="C101" s="2" t="s">
        <v>738</v>
      </c>
      <c r="D101" s="2">
        <v>10.8528</v>
      </c>
      <c r="E101" s="2">
        <v>16.705300000000001</v>
      </c>
      <c r="F101" s="2">
        <f t="shared" si="6"/>
        <v>1.5392617573345129</v>
      </c>
      <c r="G101" s="2">
        <f t="shared" si="7"/>
        <v>0.62223858832458701</v>
      </c>
      <c r="H101" s="3">
        <v>5.0000000000000002E-5</v>
      </c>
      <c r="I101" s="2">
        <v>2.7631000000000001E-3</v>
      </c>
    </row>
    <row r="102" spans="1:9" x14ac:dyDescent="0.25">
      <c r="A102" s="2" t="s">
        <v>496</v>
      </c>
      <c r="B102" s="2" t="s">
        <v>638</v>
      </c>
      <c r="C102" s="2" t="s">
        <v>779</v>
      </c>
      <c r="D102" s="2">
        <v>107.277</v>
      </c>
      <c r="E102" s="2">
        <v>165.00899999999999</v>
      </c>
      <c r="F102" s="2">
        <f t="shared" si="6"/>
        <v>1.5381582259011717</v>
      </c>
      <c r="G102" s="2">
        <f t="shared" si="7"/>
        <v>0.62120391681191833</v>
      </c>
      <c r="H102" s="2">
        <v>1.4999999999999999E-4</v>
      </c>
      <c r="I102" s="2">
        <v>6.8264700000000003E-3</v>
      </c>
    </row>
    <row r="103" spans="1:9" x14ac:dyDescent="0.25">
      <c r="A103" s="2" t="s">
        <v>463</v>
      </c>
      <c r="B103" s="2" t="s">
        <v>605</v>
      </c>
      <c r="C103" s="2" t="s">
        <v>748</v>
      </c>
      <c r="D103" s="2">
        <v>8.5964700000000001</v>
      </c>
      <c r="E103" s="2">
        <v>13.1988</v>
      </c>
      <c r="F103" s="2">
        <f t="shared" si="6"/>
        <v>1.5353744036796499</v>
      </c>
      <c r="G103" s="2">
        <f t="shared" si="7"/>
        <v>0.61859050215459188</v>
      </c>
      <c r="H103" s="2">
        <v>2.0000000000000001E-4</v>
      </c>
      <c r="I103" s="2">
        <v>8.5962999999999994E-3</v>
      </c>
    </row>
    <row r="104" spans="1:9" x14ac:dyDescent="0.25">
      <c r="A104" s="2" t="s">
        <v>445</v>
      </c>
      <c r="B104" s="2" t="s">
        <v>587</v>
      </c>
      <c r="C104" s="2" t="s">
        <v>731</v>
      </c>
      <c r="D104" s="2">
        <v>35.587000000000003</v>
      </c>
      <c r="E104" s="2">
        <v>54.616399999999999</v>
      </c>
      <c r="F104" s="2">
        <f t="shared" si="6"/>
        <v>1.5347289740635623</v>
      </c>
      <c r="G104" s="2">
        <f t="shared" si="7"/>
        <v>0.61798390491305211</v>
      </c>
      <c r="H104" s="2">
        <v>1E-4</v>
      </c>
      <c r="I104" s="2">
        <v>4.9382999999999996E-3</v>
      </c>
    </row>
    <row r="105" spans="1:9" x14ac:dyDescent="0.25">
      <c r="A105" s="2" t="s">
        <v>476</v>
      </c>
      <c r="B105" s="2" t="s">
        <v>618</v>
      </c>
      <c r="C105" s="2" t="s">
        <v>852</v>
      </c>
      <c r="D105" s="2">
        <v>18.355399999999999</v>
      </c>
      <c r="E105" s="2">
        <v>28.112400000000001</v>
      </c>
      <c r="F105" s="2">
        <f t="shared" si="6"/>
        <v>1.531560194820053</v>
      </c>
      <c r="G105" s="2">
        <f t="shared" si="7"/>
        <v>0.61500207020932718</v>
      </c>
      <c r="H105" s="2">
        <v>4.0000000000000002E-4</v>
      </c>
      <c r="I105" s="2">
        <v>1.48544E-2</v>
      </c>
    </row>
    <row r="106" spans="1:9" x14ac:dyDescent="0.25">
      <c r="A106" s="2" t="s">
        <v>574</v>
      </c>
      <c r="B106" s="2" t="s">
        <v>719</v>
      </c>
      <c r="C106" s="2" t="s">
        <v>846</v>
      </c>
      <c r="D106" s="2">
        <v>11.588800000000001</v>
      </c>
      <c r="E106" s="2">
        <v>17.683900000000001</v>
      </c>
      <c r="F106" s="2">
        <f t="shared" si="6"/>
        <v>1.5259474665193979</v>
      </c>
      <c r="G106" s="2">
        <f t="shared" si="7"/>
        <v>0.60970529566095577</v>
      </c>
      <c r="H106" s="2">
        <v>2.9999999999999997E-4</v>
      </c>
      <c r="I106" s="2">
        <v>1.21096E-2</v>
      </c>
    </row>
    <row r="107" spans="1:9" x14ac:dyDescent="0.25">
      <c r="A107" s="2" t="s">
        <v>520</v>
      </c>
      <c r="B107" s="2" t="s">
        <v>663</v>
      </c>
      <c r="C107" s="2" t="s">
        <v>800</v>
      </c>
      <c r="D107" s="2">
        <v>3.5720999999999998</v>
      </c>
      <c r="E107" s="2">
        <v>5.4431000000000003</v>
      </c>
      <c r="F107" s="2">
        <f t="shared" si="6"/>
        <v>1.5237815290725345</v>
      </c>
      <c r="G107" s="2">
        <f t="shared" si="7"/>
        <v>0.60765607243924913</v>
      </c>
      <c r="H107" s="2">
        <v>5.0000000000000001E-4</v>
      </c>
      <c r="I107" s="2">
        <v>1.75833E-2</v>
      </c>
    </row>
    <row r="108" spans="1:9" x14ac:dyDescent="0.25">
      <c r="A108" s="2" t="s">
        <v>500</v>
      </c>
      <c r="B108" s="2" t="s">
        <v>642</v>
      </c>
      <c r="C108" s="2" t="s">
        <v>783</v>
      </c>
      <c r="D108" s="2">
        <v>24.267800000000001</v>
      </c>
      <c r="E108" s="2">
        <v>36.9343</v>
      </c>
      <c r="F108" s="2">
        <f t="shared" si="6"/>
        <v>1.5219467772109543</v>
      </c>
      <c r="G108" s="2">
        <f t="shared" si="7"/>
        <v>0.60591790838391346</v>
      </c>
      <c r="H108" s="2">
        <v>2.5000000000000001E-4</v>
      </c>
      <c r="I108" s="2">
        <v>1.03616E-2</v>
      </c>
    </row>
    <row r="109" spans="1:9" x14ac:dyDescent="0.25">
      <c r="A109" s="2" t="s">
        <v>448</v>
      </c>
      <c r="B109" s="2" t="s">
        <v>590</v>
      </c>
      <c r="C109" s="2" t="s">
        <v>734</v>
      </c>
      <c r="D109" s="2">
        <v>5.7208399999999999</v>
      </c>
      <c r="E109" s="2">
        <v>8.65855</v>
      </c>
      <c r="F109" s="2">
        <f t="shared" si="6"/>
        <v>1.5135102537389615</v>
      </c>
      <c r="G109" s="2">
        <f t="shared" si="7"/>
        <v>0.59789844917813895</v>
      </c>
      <c r="H109" s="2">
        <v>1.0499999999999999E-3</v>
      </c>
      <c r="I109" s="2">
        <v>3.0273899999999999E-2</v>
      </c>
    </row>
    <row r="110" spans="1:9" x14ac:dyDescent="0.25">
      <c r="A110" s="2" t="s">
        <v>439</v>
      </c>
      <c r="B110" s="2" t="s">
        <v>581</v>
      </c>
      <c r="C110" s="2" t="s">
        <v>726</v>
      </c>
      <c r="D110" s="2">
        <v>8.1688700000000001</v>
      </c>
      <c r="E110" s="2">
        <v>12.319800000000001</v>
      </c>
      <c r="F110" s="2">
        <f t="shared" si="6"/>
        <v>1.5081400487460324</v>
      </c>
      <c r="G110" s="2">
        <f t="shared" si="7"/>
        <v>0.59277040622582788</v>
      </c>
      <c r="H110" s="2">
        <v>3.5E-4</v>
      </c>
      <c r="I110" s="2">
        <v>1.3768600000000001E-2</v>
      </c>
    </row>
    <row r="111" spans="1:9" x14ac:dyDescent="0.25">
      <c r="A111" s="2" t="s">
        <v>575</v>
      </c>
      <c r="B111" s="2" t="s">
        <v>720</v>
      </c>
      <c r="C111" s="2" t="s">
        <v>242</v>
      </c>
      <c r="D111" s="2">
        <v>15.723699999999999</v>
      </c>
      <c r="E111" s="2">
        <v>23.572399999999998</v>
      </c>
      <c r="F111" s="2">
        <f t="shared" si="6"/>
        <v>1.4991636828481845</v>
      </c>
      <c r="G111" s="2">
        <f t="shared" si="7"/>
        <v>0.58415790933075795</v>
      </c>
      <c r="H111" s="2">
        <v>5.0000000000000001E-4</v>
      </c>
      <c r="I111" s="2">
        <v>1.75833E-2</v>
      </c>
    </row>
    <row r="112" spans="1:9" x14ac:dyDescent="0.25">
      <c r="A112" s="2" t="s">
        <v>517</v>
      </c>
      <c r="B112" s="2" t="s">
        <v>660</v>
      </c>
      <c r="C112" s="2" t="s">
        <v>798</v>
      </c>
      <c r="D112" s="2">
        <v>8.8592300000000002</v>
      </c>
      <c r="E112" s="2">
        <v>13.260400000000001</v>
      </c>
      <c r="F112" s="2">
        <f t="shared" si="6"/>
        <v>1.4967892243456824</v>
      </c>
      <c r="G112" s="2">
        <f t="shared" si="7"/>
        <v>0.58187107750814027</v>
      </c>
      <c r="H112" s="2">
        <v>5.9999999999999995E-4</v>
      </c>
      <c r="I112" s="2">
        <v>2.00374E-2</v>
      </c>
    </row>
    <row r="113" spans="1:9" x14ac:dyDescent="0.25">
      <c r="A113" s="2" t="s">
        <v>526</v>
      </c>
      <c r="B113" s="2" t="s">
        <v>669</v>
      </c>
      <c r="C113" s="2" t="s">
        <v>806</v>
      </c>
      <c r="D113" s="2">
        <v>27.0244</v>
      </c>
      <c r="E113" s="2">
        <v>40.4422</v>
      </c>
      <c r="F113" s="2">
        <f t="shared" si="6"/>
        <v>1.4965068604668375</v>
      </c>
      <c r="G113" s="2">
        <f t="shared" si="7"/>
        <v>0.58159889262739228</v>
      </c>
      <c r="H113" s="2">
        <v>4.0000000000000002E-4</v>
      </c>
      <c r="I113" s="2">
        <v>1.48544E-2</v>
      </c>
    </row>
    <row r="114" spans="1:9" x14ac:dyDescent="0.25">
      <c r="A114" s="2" t="s">
        <v>482</v>
      </c>
      <c r="B114" s="2" t="s">
        <v>624</v>
      </c>
      <c r="C114" s="2" t="s">
        <v>765</v>
      </c>
      <c r="D114" s="2">
        <v>21.886399999999998</v>
      </c>
      <c r="E114" s="2">
        <v>32.744399999999999</v>
      </c>
      <c r="F114" s="2">
        <f t="shared" si="6"/>
        <v>1.4961071715768697</v>
      </c>
      <c r="G114" s="2">
        <f t="shared" si="7"/>
        <v>0.58121352439967622</v>
      </c>
      <c r="H114" s="2">
        <v>1E-4</v>
      </c>
      <c r="I114" s="2">
        <v>4.9382999999999996E-3</v>
      </c>
    </row>
    <row r="115" spans="1:9" x14ac:dyDescent="0.25">
      <c r="A115" s="2" t="s">
        <v>557</v>
      </c>
      <c r="B115" s="2" t="s">
        <v>701</v>
      </c>
      <c r="C115" s="2" t="s">
        <v>832</v>
      </c>
      <c r="D115" s="2">
        <v>138.667</v>
      </c>
      <c r="E115" s="2">
        <v>206.77699999999999</v>
      </c>
      <c r="F115" s="2">
        <f t="shared" si="6"/>
        <v>1.491176703902154</v>
      </c>
      <c r="G115" s="2">
        <f t="shared" si="7"/>
        <v>0.57645122659399062</v>
      </c>
      <c r="H115" s="2">
        <v>1E-4</v>
      </c>
      <c r="I115" s="2">
        <v>4.9382999999999996E-3</v>
      </c>
    </row>
    <row r="116" spans="1:9" x14ac:dyDescent="0.25">
      <c r="A116" s="2" t="s">
        <v>533</v>
      </c>
      <c r="B116" s="2" t="s">
        <v>676</v>
      </c>
      <c r="C116" s="2" t="s">
        <v>813</v>
      </c>
      <c r="D116" s="2">
        <v>6.9232399999999998</v>
      </c>
      <c r="E116" s="2">
        <v>10.3116</v>
      </c>
      <c r="F116" s="2">
        <f t="shared" si="6"/>
        <v>1.4894182492590176</v>
      </c>
      <c r="G116" s="2">
        <f t="shared" si="7"/>
        <v>0.57474893954896644</v>
      </c>
      <c r="H116" s="2">
        <v>5.5000000000000003E-4</v>
      </c>
      <c r="I116" s="2">
        <v>1.8500699999999998E-2</v>
      </c>
    </row>
    <row r="117" spans="1:9" x14ac:dyDescent="0.25">
      <c r="A117" s="2" t="s">
        <v>468</v>
      </c>
      <c r="B117" s="2" t="s">
        <v>610</v>
      </c>
      <c r="C117" s="2" t="s">
        <v>752</v>
      </c>
      <c r="D117" s="2">
        <v>7.9133899999999997</v>
      </c>
      <c r="E117" s="2">
        <v>11.779400000000001</v>
      </c>
      <c r="F117" s="2">
        <f t="shared" si="6"/>
        <v>1.4885403095260061</v>
      </c>
      <c r="G117" s="2">
        <f t="shared" si="7"/>
        <v>0.57389829014555294</v>
      </c>
      <c r="H117" s="2">
        <v>4.0000000000000002E-4</v>
      </c>
      <c r="I117" s="2">
        <v>1.48544E-2</v>
      </c>
    </row>
    <row r="118" spans="1:9" x14ac:dyDescent="0.25">
      <c r="A118" s="2" t="s">
        <v>488</v>
      </c>
      <c r="B118" s="2" t="s">
        <v>630</v>
      </c>
      <c r="C118" s="2" t="s">
        <v>771</v>
      </c>
      <c r="D118" s="2">
        <v>5.5848599999999999</v>
      </c>
      <c r="E118" s="2">
        <v>8.2722099999999994</v>
      </c>
      <c r="F118" s="2">
        <f t="shared" si="6"/>
        <v>1.4811848461734045</v>
      </c>
      <c r="G118" s="2">
        <f t="shared" si="7"/>
        <v>0.56675169465572428</v>
      </c>
      <c r="H118" s="2">
        <v>6.4999999999999997E-4</v>
      </c>
      <c r="I118" s="2">
        <v>2.1100000000000001E-2</v>
      </c>
    </row>
    <row r="119" spans="1:9" x14ac:dyDescent="0.25">
      <c r="A119" s="2" t="s">
        <v>525</v>
      </c>
      <c r="B119" s="2" t="s">
        <v>668</v>
      </c>
      <c r="C119" s="2" t="s">
        <v>805</v>
      </c>
      <c r="D119" s="2">
        <v>11.4368</v>
      </c>
      <c r="E119" s="2">
        <v>16.936499999999999</v>
      </c>
      <c r="F119" s="2">
        <f t="shared" si="6"/>
        <v>1.4808775181869054</v>
      </c>
      <c r="G119" s="2">
        <f t="shared" si="7"/>
        <v>0.56645232178027471</v>
      </c>
      <c r="H119" s="2">
        <v>1.3500000000000001E-3</v>
      </c>
      <c r="I119" s="2">
        <v>3.6647399999999997E-2</v>
      </c>
    </row>
    <row r="120" spans="1:9" x14ac:dyDescent="0.25">
      <c r="A120" s="2" t="s">
        <v>456</v>
      </c>
      <c r="B120" s="2" t="s">
        <v>598</v>
      </c>
      <c r="C120" s="2" t="s">
        <v>741</v>
      </c>
      <c r="D120" s="2">
        <v>9.3216599999999996</v>
      </c>
      <c r="E120" s="2">
        <v>13.801600000000001</v>
      </c>
      <c r="F120" s="2">
        <f t="shared" si="6"/>
        <v>1.4805946580330114</v>
      </c>
      <c r="G120" s="2">
        <f t="shared" si="7"/>
        <v>0.5661767284819107</v>
      </c>
      <c r="H120" s="2">
        <v>6.9999999999999999E-4</v>
      </c>
      <c r="I120" s="2">
        <v>2.2409700000000001E-2</v>
      </c>
    </row>
    <row r="121" spans="1:9" x14ac:dyDescent="0.25">
      <c r="A121" s="2" t="s">
        <v>493</v>
      </c>
      <c r="B121" s="2" t="s">
        <v>635</v>
      </c>
      <c r="C121" s="2" t="s">
        <v>776</v>
      </c>
      <c r="D121" s="2">
        <v>26.72</v>
      </c>
      <c r="E121" s="2">
        <v>39.429600000000001</v>
      </c>
      <c r="F121" s="2">
        <f t="shared" si="6"/>
        <v>1.4756586826347307</v>
      </c>
      <c r="G121" s="2">
        <f t="shared" si="7"/>
        <v>0.56135906705315375</v>
      </c>
      <c r="H121" s="2">
        <v>8.0000000000000004E-4</v>
      </c>
      <c r="I121" s="2">
        <v>2.4923500000000001E-2</v>
      </c>
    </row>
    <row r="122" spans="1:9" x14ac:dyDescent="0.25">
      <c r="A122" s="2" t="s">
        <v>451</v>
      </c>
      <c r="B122" s="2" t="s">
        <v>593</v>
      </c>
      <c r="C122" s="2" t="s">
        <v>737</v>
      </c>
      <c r="D122" s="2">
        <v>17.858599999999999</v>
      </c>
      <c r="E122" s="2">
        <v>26.329699999999999</v>
      </c>
      <c r="F122" s="2">
        <f t="shared" si="6"/>
        <v>1.4743428936198806</v>
      </c>
      <c r="G122" s="2">
        <f t="shared" si="7"/>
        <v>0.56007209661371848</v>
      </c>
      <c r="H122" s="2">
        <v>5.0000000000000001E-4</v>
      </c>
      <c r="I122" s="2">
        <v>1.75833E-2</v>
      </c>
    </row>
    <row r="123" spans="1:9" x14ac:dyDescent="0.25">
      <c r="A123" s="2" t="s">
        <v>449</v>
      </c>
      <c r="B123" s="2" t="s">
        <v>591</v>
      </c>
      <c r="C123" s="2" t="s">
        <v>735</v>
      </c>
      <c r="D123" s="2">
        <v>10.767300000000001</v>
      </c>
      <c r="E123" s="2">
        <v>15.798999999999999</v>
      </c>
      <c r="F123" s="2">
        <f t="shared" si="6"/>
        <v>1.4673130682715256</v>
      </c>
      <c r="G123" s="2">
        <f t="shared" si="7"/>
        <v>0.55317671958369086</v>
      </c>
      <c r="H123" s="2">
        <v>1.15E-3</v>
      </c>
      <c r="I123" s="2">
        <v>3.2750300000000003E-2</v>
      </c>
    </row>
    <row r="124" spans="1:9" x14ac:dyDescent="0.25">
      <c r="A124" s="2" t="s">
        <v>545</v>
      </c>
      <c r="B124" s="2" t="s">
        <v>688</v>
      </c>
      <c r="C124" s="2" t="s">
        <v>823</v>
      </c>
      <c r="D124" s="2">
        <v>22.112100000000002</v>
      </c>
      <c r="E124" s="2">
        <v>32.357399999999998</v>
      </c>
      <c r="F124" s="2">
        <f t="shared" si="6"/>
        <v>1.4633345543842511</v>
      </c>
      <c r="G124" s="2">
        <f t="shared" si="7"/>
        <v>0.54925964286865869</v>
      </c>
      <c r="H124" s="2">
        <v>8.0000000000000004E-4</v>
      </c>
      <c r="I124" s="2">
        <v>2.4923500000000001E-2</v>
      </c>
    </row>
    <row r="125" spans="1:9" x14ac:dyDescent="0.25">
      <c r="A125" s="2" t="s">
        <v>570</v>
      </c>
      <c r="B125" s="2" t="s">
        <v>714</v>
      </c>
      <c r="C125" s="2" t="s">
        <v>286</v>
      </c>
      <c r="D125" s="2">
        <v>663.06299999999999</v>
      </c>
      <c r="E125" s="2">
        <v>970.04399999999998</v>
      </c>
      <c r="F125" s="2">
        <f t="shared" si="6"/>
        <v>1.4629741065328634</v>
      </c>
      <c r="G125" s="2">
        <f t="shared" si="7"/>
        <v>0.54890423515841191</v>
      </c>
      <c r="H125" s="2">
        <v>1.65E-3</v>
      </c>
      <c r="I125" s="2">
        <v>4.3518800000000003E-2</v>
      </c>
    </row>
    <row r="126" spans="1:9" x14ac:dyDescent="0.25">
      <c r="A126" s="2" t="s">
        <v>403</v>
      </c>
      <c r="B126" s="2" t="s">
        <v>130</v>
      </c>
      <c r="C126" s="2" t="s">
        <v>270</v>
      </c>
      <c r="D126" s="2">
        <v>23.598800000000001</v>
      </c>
      <c r="E126" s="2">
        <v>34.466200000000001</v>
      </c>
      <c r="F126" s="2">
        <f t="shared" si="6"/>
        <v>1.4605064664304965</v>
      </c>
      <c r="G126" s="2">
        <f t="shared" si="7"/>
        <v>0.54646874575117743</v>
      </c>
      <c r="H126" s="2">
        <v>5.5000000000000003E-4</v>
      </c>
      <c r="I126" s="2">
        <v>1.8500699999999998E-2</v>
      </c>
    </row>
    <row r="127" spans="1:9" x14ac:dyDescent="0.25">
      <c r="A127" s="2" t="s">
        <v>479</v>
      </c>
      <c r="B127" s="2" t="s">
        <v>621</v>
      </c>
      <c r="C127" s="2" t="s">
        <v>762</v>
      </c>
      <c r="D127" s="2">
        <v>11.364800000000001</v>
      </c>
      <c r="E127" s="2">
        <v>16.543299999999999</v>
      </c>
      <c r="F127" s="2">
        <f t="shared" si="6"/>
        <v>1.4556613402787553</v>
      </c>
      <c r="G127" s="2">
        <f t="shared" si="7"/>
        <v>0.54167475146354416</v>
      </c>
      <c r="H127" s="2">
        <v>7.5000000000000002E-4</v>
      </c>
      <c r="I127" s="2">
        <v>2.38459E-2</v>
      </c>
    </row>
    <row r="128" spans="1:9" x14ac:dyDescent="0.25">
      <c r="A128" s="2" t="s">
        <v>547</v>
      </c>
      <c r="B128" s="2" t="s">
        <v>690</v>
      </c>
      <c r="C128" s="2" t="s">
        <v>825</v>
      </c>
      <c r="D128" s="2">
        <v>14.404199999999999</v>
      </c>
      <c r="E128" s="2">
        <v>20.852</v>
      </c>
      <c r="F128" s="2">
        <f t="shared" si="6"/>
        <v>1.4476333291678816</v>
      </c>
      <c r="G128" s="2">
        <f t="shared" si="7"/>
        <v>0.53369622867808619</v>
      </c>
      <c r="H128" s="2">
        <v>1.4999999999999999E-4</v>
      </c>
      <c r="I128" s="2">
        <v>6.8264700000000003E-3</v>
      </c>
    </row>
    <row r="129" spans="1:9" x14ac:dyDescent="0.25">
      <c r="A129" s="2" t="s">
        <v>465</v>
      </c>
      <c r="B129" s="2" t="s">
        <v>607</v>
      </c>
      <c r="C129" s="2" t="s">
        <v>750</v>
      </c>
      <c r="D129" s="2">
        <v>114.90600000000001</v>
      </c>
      <c r="E129" s="2">
        <v>166.02699999999999</v>
      </c>
      <c r="F129" s="2">
        <f t="shared" si="6"/>
        <v>1.4448940873409568</v>
      </c>
      <c r="G129" s="2">
        <f t="shared" si="7"/>
        <v>0.53096374513561384</v>
      </c>
      <c r="H129" s="2">
        <v>6.9999999999999999E-4</v>
      </c>
      <c r="I129" s="2">
        <v>2.2409700000000001E-2</v>
      </c>
    </row>
    <row r="130" spans="1:9" x14ac:dyDescent="0.25">
      <c r="A130" s="2" t="s">
        <v>473</v>
      </c>
      <c r="B130" s="2" t="s">
        <v>615</v>
      </c>
      <c r="C130" s="2" t="s">
        <v>757</v>
      </c>
      <c r="D130" s="2">
        <v>33.505000000000003</v>
      </c>
      <c r="E130" s="2">
        <v>48.402900000000002</v>
      </c>
      <c r="F130" s="2">
        <f t="shared" ref="F130:F161" si="8">E130/D130</f>
        <v>1.4446470676018504</v>
      </c>
      <c r="G130" s="2">
        <f t="shared" ref="G130:G161" si="9">LOG(F130,2)</f>
        <v>0.53071708026090259</v>
      </c>
      <c r="H130" s="2">
        <v>9.5E-4</v>
      </c>
      <c r="I130" s="2">
        <v>2.8451000000000001E-2</v>
      </c>
    </row>
    <row r="131" spans="1:9" x14ac:dyDescent="0.25">
      <c r="A131" s="2" t="s">
        <v>461</v>
      </c>
      <c r="B131" s="2" t="s">
        <v>603</v>
      </c>
      <c r="C131" s="2" t="s">
        <v>746</v>
      </c>
      <c r="D131" s="2">
        <v>52.336599999999997</v>
      </c>
      <c r="E131" s="2">
        <v>75.518699999999995</v>
      </c>
      <c r="F131" s="2">
        <f t="shared" si="8"/>
        <v>1.4429424150594421</v>
      </c>
      <c r="G131" s="2">
        <f t="shared" si="9"/>
        <v>0.52901372590958295</v>
      </c>
      <c r="H131" s="2">
        <v>1.75E-3</v>
      </c>
      <c r="I131" s="2">
        <v>4.5382699999999998E-2</v>
      </c>
    </row>
    <row r="132" spans="1:9" x14ac:dyDescent="0.25">
      <c r="A132" s="2" t="s">
        <v>530</v>
      </c>
      <c r="B132" s="2" t="s">
        <v>673</v>
      </c>
      <c r="C132" s="2" t="s">
        <v>810</v>
      </c>
      <c r="D132" s="2">
        <v>14.24</v>
      </c>
      <c r="E132" s="2">
        <v>20.476900000000001</v>
      </c>
      <c r="F132" s="2">
        <f t="shared" si="8"/>
        <v>1.4379845505617979</v>
      </c>
      <c r="G132" s="2">
        <f t="shared" si="9"/>
        <v>0.52404817581364205</v>
      </c>
      <c r="H132" s="2">
        <v>1.2999999999999999E-3</v>
      </c>
      <c r="I132" s="2">
        <v>3.5707700000000002E-2</v>
      </c>
    </row>
    <row r="133" spans="1:9" x14ac:dyDescent="0.25">
      <c r="A133" s="2" t="s">
        <v>554</v>
      </c>
      <c r="B133" s="2" t="s">
        <v>698</v>
      </c>
      <c r="C133" s="2" t="s">
        <v>829</v>
      </c>
      <c r="D133" s="2">
        <v>8.6644199999999998</v>
      </c>
      <c r="E133" s="2">
        <v>12.4374</v>
      </c>
      <c r="F133" s="2">
        <f t="shared" si="8"/>
        <v>1.4354567299369145</v>
      </c>
      <c r="G133" s="2">
        <f t="shared" si="9"/>
        <v>0.52150984294753799</v>
      </c>
      <c r="H133" s="2">
        <v>9.5E-4</v>
      </c>
      <c r="I133" s="2">
        <v>2.8451000000000001E-2</v>
      </c>
    </row>
    <row r="134" spans="1:9" x14ac:dyDescent="0.25">
      <c r="A134" s="2" t="s">
        <v>294</v>
      </c>
      <c r="B134" s="2" t="s">
        <v>13</v>
      </c>
      <c r="C134" s="2" t="s">
        <v>166</v>
      </c>
      <c r="D134" s="2">
        <v>66.746300000000005</v>
      </c>
      <c r="E134" s="2">
        <v>95.678399999999996</v>
      </c>
      <c r="F134" s="2">
        <f t="shared" si="8"/>
        <v>1.4334637275774087</v>
      </c>
      <c r="G134" s="2">
        <f t="shared" si="9"/>
        <v>0.51950539902819692</v>
      </c>
      <c r="H134" s="2">
        <v>6.4999999999999997E-4</v>
      </c>
      <c r="I134" s="2">
        <v>2.1100000000000001E-2</v>
      </c>
    </row>
    <row r="135" spans="1:9" x14ac:dyDescent="0.25">
      <c r="A135" s="2" t="s">
        <v>515</v>
      </c>
      <c r="B135" s="2" t="s">
        <v>658</v>
      </c>
      <c r="C135" s="2" t="s">
        <v>796</v>
      </c>
      <c r="D135" s="2">
        <v>11.4817</v>
      </c>
      <c r="E135" s="2">
        <v>16.379200000000001</v>
      </c>
      <c r="F135" s="2">
        <f t="shared" si="8"/>
        <v>1.4265483334349445</v>
      </c>
      <c r="G135" s="2">
        <f t="shared" si="9"/>
        <v>0.51252862825549572</v>
      </c>
      <c r="H135" s="2">
        <v>1.75E-3</v>
      </c>
      <c r="I135" s="2">
        <v>4.5382699999999998E-2</v>
      </c>
    </row>
    <row r="136" spans="1:9" x14ac:dyDescent="0.25">
      <c r="A136" s="2" t="s">
        <v>458</v>
      </c>
      <c r="B136" s="2" t="s">
        <v>600</v>
      </c>
      <c r="C136" s="2" t="s">
        <v>743</v>
      </c>
      <c r="D136" s="2">
        <v>100.075</v>
      </c>
      <c r="E136" s="2">
        <v>142.179</v>
      </c>
      <c r="F136" s="2">
        <f t="shared" si="8"/>
        <v>1.4207244566575068</v>
      </c>
      <c r="G136" s="2">
        <f t="shared" si="9"/>
        <v>0.50662677726866046</v>
      </c>
      <c r="H136" s="2">
        <v>1.3500000000000001E-3</v>
      </c>
      <c r="I136" s="2">
        <v>3.6647399999999997E-2</v>
      </c>
    </row>
    <row r="137" spans="1:9" x14ac:dyDescent="0.25">
      <c r="A137" s="2" t="s">
        <v>534</v>
      </c>
      <c r="B137" s="2" t="s">
        <v>677</v>
      </c>
      <c r="C137" s="2" t="s">
        <v>814</v>
      </c>
      <c r="D137" s="2">
        <v>29.568200000000001</v>
      </c>
      <c r="E137" s="2">
        <v>41.855699999999999</v>
      </c>
      <c r="F137" s="2">
        <f t="shared" si="8"/>
        <v>1.4155646945028779</v>
      </c>
      <c r="G137" s="2">
        <f t="shared" si="9"/>
        <v>0.50137768517134984</v>
      </c>
      <c r="H137" s="2">
        <v>1.75E-3</v>
      </c>
      <c r="I137" s="2">
        <v>4.5382699999999998E-2</v>
      </c>
    </row>
    <row r="138" spans="1:9" x14ac:dyDescent="0.25">
      <c r="A138" s="2" t="s">
        <v>450</v>
      </c>
      <c r="B138" s="2" t="s">
        <v>592</v>
      </c>
      <c r="C138" s="2" t="s">
        <v>736</v>
      </c>
      <c r="D138" s="2">
        <v>44.3521</v>
      </c>
      <c r="E138" s="2">
        <v>62.746899999999997</v>
      </c>
      <c r="F138" s="2">
        <f t="shared" si="8"/>
        <v>1.4147447358749641</v>
      </c>
      <c r="G138" s="2">
        <f t="shared" si="9"/>
        <v>0.50054176930531513</v>
      </c>
      <c r="H138" s="2">
        <v>1.1999999999999999E-3</v>
      </c>
      <c r="I138" s="2">
        <v>3.3759999999999998E-2</v>
      </c>
    </row>
    <row r="139" spans="1:9" x14ac:dyDescent="0.25">
      <c r="A139" s="2" t="s">
        <v>290</v>
      </c>
      <c r="B139" s="2" t="s">
        <v>9</v>
      </c>
      <c r="C139" s="2" t="s">
        <v>434</v>
      </c>
      <c r="D139" s="2">
        <v>64.165800000000004</v>
      </c>
      <c r="E139" s="2">
        <v>44.463099999999997</v>
      </c>
      <c r="F139" s="2">
        <f t="shared" si="8"/>
        <v>0.69294078777167889</v>
      </c>
      <c r="G139" s="2">
        <f t="shared" si="9"/>
        <v>-0.52919601646119807</v>
      </c>
      <c r="H139" s="2">
        <v>8.4999999999999995E-4</v>
      </c>
      <c r="I139" s="2">
        <v>2.63047E-2</v>
      </c>
    </row>
    <row r="140" spans="1:9" x14ac:dyDescent="0.25">
      <c r="A140" s="2" t="s">
        <v>555</v>
      </c>
      <c r="B140" s="2" t="s">
        <v>699</v>
      </c>
      <c r="C140" s="2" t="s">
        <v>830</v>
      </c>
      <c r="D140" s="2">
        <v>34.6158</v>
      </c>
      <c r="E140" s="2">
        <v>23.711300000000001</v>
      </c>
      <c r="F140" s="2">
        <f t="shared" si="8"/>
        <v>0.68498489129241569</v>
      </c>
      <c r="G140" s="2">
        <f t="shared" si="9"/>
        <v>-0.54585592797900873</v>
      </c>
      <c r="H140" s="2">
        <v>9.5E-4</v>
      </c>
      <c r="I140" s="2">
        <v>2.8451000000000001E-2</v>
      </c>
    </row>
    <row r="141" spans="1:9" x14ac:dyDescent="0.25">
      <c r="A141" s="2" t="s">
        <v>529</v>
      </c>
      <c r="B141" s="2" t="s">
        <v>672</v>
      </c>
      <c r="C141" s="2" t="s">
        <v>809</v>
      </c>
      <c r="D141" s="2">
        <v>468.57600000000002</v>
      </c>
      <c r="E141" s="2">
        <v>319.09899999999999</v>
      </c>
      <c r="F141" s="2">
        <f t="shared" si="8"/>
        <v>0.68099731953834597</v>
      </c>
      <c r="G141" s="2">
        <f t="shared" si="9"/>
        <v>-0.55427897520559022</v>
      </c>
      <c r="H141" s="2">
        <v>8.0000000000000004E-4</v>
      </c>
      <c r="I141" s="2">
        <v>2.4923500000000001E-2</v>
      </c>
    </row>
    <row r="142" spans="1:9" x14ac:dyDescent="0.25">
      <c r="A142" s="2" t="s">
        <v>522</v>
      </c>
      <c r="B142" s="2" t="s">
        <v>665</v>
      </c>
      <c r="C142" s="2" t="s">
        <v>802</v>
      </c>
      <c r="D142" s="2">
        <v>231.137</v>
      </c>
      <c r="E142" s="2">
        <v>156.434</v>
      </c>
      <c r="F142" s="2">
        <f t="shared" si="8"/>
        <v>0.67680206976814616</v>
      </c>
      <c r="G142" s="2">
        <f t="shared" si="9"/>
        <v>-0.56319411443234491</v>
      </c>
      <c r="H142" s="2">
        <v>2.0000000000000001E-4</v>
      </c>
      <c r="I142" s="2">
        <v>8.5962999999999994E-3</v>
      </c>
    </row>
    <row r="143" spans="1:9" x14ac:dyDescent="0.25">
      <c r="A143" s="2" t="s">
        <v>578</v>
      </c>
      <c r="B143" s="2" t="s">
        <v>723</v>
      </c>
      <c r="C143" s="2" t="s">
        <v>848</v>
      </c>
      <c r="D143" s="2">
        <v>653.88900000000001</v>
      </c>
      <c r="E143" s="2">
        <v>441.53399999999999</v>
      </c>
      <c r="F143" s="2">
        <f t="shared" si="8"/>
        <v>0.67524304583805506</v>
      </c>
      <c r="G143" s="2">
        <f t="shared" si="9"/>
        <v>-0.56652121803777566</v>
      </c>
      <c r="H143" s="2">
        <v>8.9999999999999998E-4</v>
      </c>
      <c r="I143" s="2">
        <v>2.7667500000000001E-2</v>
      </c>
    </row>
    <row r="144" spans="1:9" x14ac:dyDescent="0.25">
      <c r="A144" s="2" t="s">
        <v>440</v>
      </c>
      <c r="B144" s="2" t="s">
        <v>582</v>
      </c>
      <c r="C144" s="2" t="s">
        <v>727</v>
      </c>
      <c r="D144" s="2">
        <v>24.662500000000001</v>
      </c>
      <c r="E144" s="2">
        <v>15.888400000000001</v>
      </c>
      <c r="F144" s="2">
        <f t="shared" si="8"/>
        <v>0.64423314749113025</v>
      </c>
      <c r="G144" s="2">
        <f t="shared" si="9"/>
        <v>-0.63434520179970855</v>
      </c>
      <c r="H144" s="2">
        <v>2.0000000000000001E-4</v>
      </c>
      <c r="I144" s="2">
        <v>8.5962999999999994E-3</v>
      </c>
    </row>
    <row r="145" spans="1:9" x14ac:dyDescent="0.25">
      <c r="A145" s="2" t="s">
        <v>569</v>
      </c>
      <c r="B145" s="2" t="s">
        <v>713</v>
      </c>
      <c r="C145" s="2" t="s">
        <v>842</v>
      </c>
      <c r="D145" s="2">
        <v>14.7155</v>
      </c>
      <c r="E145" s="2">
        <v>9.3956599999999995</v>
      </c>
      <c r="F145" s="2">
        <f t="shared" si="8"/>
        <v>0.63848730929971798</v>
      </c>
      <c r="G145" s="2">
        <f t="shared" si="9"/>
        <v>-0.64727014996690568</v>
      </c>
      <c r="H145" s="2">
        <v>4.0000000000000002E-4</v>
      </c>
      <c r="I145" s="2">
        <v>1.48544E-2</v>
      </c>
    </row>
    <row r="146" spans="1:9" x14ac:dyDescent="0.25">
      <c r="A146" s="2" t="s">
        <v>572</v>
      </c>
      <c r="B146" s="2" t="s">
        <v>716</v>
      </c>
      <c r="C146" s="2" t="s">
        <v>844</v>
      </c>
      <c r="D146" s="2">
        <v>22.994199999999999</v>
      </c>
      <c r="E146" s="2">
        <v>14.679600000000001</v>
      </c>
      <c r="F146" s="2">
        <f t="shared" si="8"/>
        <v>0.63840446721347122</v>
      </c>
      <c r="G146" s="2">
        <f t="shared" si="9"/>
        <v>-0.64745734808247224</v>
      </c>
      <c r="H146" s="2">
        <v>1.65E-3</v>
      </c>
      <c r="I146" s="2">
        <v>4.3518800000000003E-2</v>
      </c>
    </row>
    <row r="147" spans="1:9" x14ac:dyDescent="0.25">
      <c r="A147" s="2" t="s">
        <v>509</v>
      </c>
      <c r="B147" s="2" t="s">
        <v>652</v>
      </c>
      <c r="C147" s="2" t="s">
        <v>791</v>
      </c>
      <c r="D147" s="2">
        <v>46.018999999999998</v>
      </c>
      <c r="E147" s="2">
        <v>28.868500000000001</v>
      </c>
      <c r="F147" s="2">
        <f t="shared" si="8"/>
        <v>0.62731697777005158</v>
      </c>
      <c r="G147" s="2">
        <f t="shared" si="9"/>
        <v>-0.67273348646602915</v>
      </c>
      <c r="H147" s="2">
        <v>2.9999999999999997E-4</v>
      </c>
      <c r="I147" s="2">
        <v>1.21096E-2</v>
      </c>
    </row>
    <row r="148" spans="1:9" x14ac:dyDescent="0.25">
      <c r="A148" s="2" t="s">
        <v>297</v>
      </c>
      <c r="B148" s="2" t="s">
        <v>16</v>
      </c>
      <c r="C148" s="2" t="s">
        <v>169</v>
      </c>
      <c r="D148" s="2">
        <v>20.637899999999998</v>
      </c>
      <c r="E148" s="2">
        <v>12.9293</v>
      </c>
      <c r="F148" s="2">
        <f t="shared" si="8"/>
        <v>0.62648331467833451</v>
      </c>
      <c r="G148" s="2">
        <f t="shared" si="9"/>
        <v>-0.67465200856668428</v>
      </c>
      <c r="H148" s="2">
        <v>1.4499999999999999E-3</v>
      </c>
      <c r="I148" s="2">
        <v>3.9133099999999997E-2</v>
      </c>
    </row>
    <row r="149" spans="1:9" x14ac:dyDescent="0.25">
      <c r="A149" s="2" t="s">
        <v>558</v>
      </c>
      <c r="B149" s="2" t="s">
        <v>702</v>
      </c>
      <c r="C149" s="2" t="s">
        <v>833</v>
      </c>
      <c r="D149" s="2">
        <v>24.700900000000001</v>
      </c>
      <c r="E149" s="2">
        <v>15.3919</v>
      </c>
      <c r="F149" s="2">
        <f t="shared" si="8"/>
        <v>0.62313114097057187</v>
      </c>
      <c r="G149" s="2">
        <f t="shared" si="9"/>
        <v>-0.6823922775163328</v>
      </c>
      <c r="H149" s="2">
        <v>1.0499999999999999E-3</v>
      </c>
      <c r="I149" s="2">
        <v>3.0273899999999999E-2</v>
      </c>
    </row>
    <row r="150" spans="1:9" x14ac:dyDescent="0.25">
      <c r="A150" s="2" t="s">
        <v>432</v>
      </c>
      <c r="B150" s="2" t="s">
        <v>161</v>
      </c>
      <c r="C150" s="2" t="s">
        <v>220</v>
      </c>
      <c r="D150" s="2">
        <v>31.0885</v>
      </c>
      <c r="E150" s="2">
        <v>19.061699999999998</v>
      </c>
      <c r="F150" s="2">
        <f t="shared" si="8"/>
        <v>0.61314312366309076</v>
      </c>
      <c r="G150" s="2">
        <f t="shared" si="9"/>
        <v>-0.70570421885428058</v>
      </c>
      <c r="H150" s="2">
        <v>5.5000000000000003E-4</v>
      </c>
      <c r="I150" s="2">
        <v>1.8500699999999998E-2</v>
      </c>
    </row>
    <row r="151" spans="1:9" x14ac:dyDescent="0.25">
      <c r="A151" s="2" t="s">
        <v>543</v>
      </c>
      <c r="B151" s="2" t="s">
        <v>686</v>
      </c>
      <c r="C151" s="2" t="s">
        <v>821</v>
      </c>
      <c r="D151" s="2">
        <v>17.212</v>
      </c>
      <c r="E151" s="2">
        <v>10.5512</v>
      </c>
      <c r="F151" s="2">
        <f t="shared" si="8"/>
        <v>0.61301417615617015</v>
      </c>
      <c r="G151" s="2">
        <f t="shared" si="9"/>
        <v>-0.70600765778415131</v>
      </c>
      <c r="H151" s="2">
        <v>1.0499999999999999E-3</v>
      </c>
      <c r="I151" s="2">
        <v>3.0273899999999999E-2</v>
      </c>
    </row>
    <row r="152" spans="1:9" x14ac:dyDescent="0.25">
      <c r="A152" s="2" t="s">
        <v>409</v>
      </c>
      <c r="B152" s="2" t="s">
        <v>137</v>
      </c>
      <c r="C152" s="2" t="s">
        <v>274</v>
      </c>
      <c r="D152" s="2">
        <v>372.64</v>
      </c>
      <c r="E152" s="2">
        <v>227.88</v>
      </c>
      <c r="F152" s="2">
        <f t="shared" si="8"/>
        <v>0.61152855302705023</v>
      </c>
      <c r="G152" s="2">
        <f t="shared" si="9"/>
        <v>-0.70950823334021251</v>
      </c>
      <c r="H152" s="2">
        <v>1.4999999999999999E-4</v>
      </c>
      <c r="I152" s="2">
        <v>6.8264700000000003E-3</v>
      </c>
    </row>
    <row r="153" spans="1:9" x14ac:dyDescent="0.25">
      <c r="A153" s="2" t="s">
        <v>321</v>
      </c>
      <c r="B153" s="2" t="s">
        <v>41</v>
      </c>
      <c r="C153" s="2" t="s">
        <v>192</v>
      </c>
      <c r="D153" s="2">
        <v>93.903199999999998</v>
      </c>
      <c r="E153" s="2">
        <v>56.394799999999996</v>
      </c>
      <c r="F153" s="2">
        <f t="shared" si="8"/>
        <v>0.60056313309876552</v>
      </c>
      <c r="G153" s="2">
        <f t="shared" si="9"/>
        <v>-0.73561218031210152</v>
      </c>
      <c r="H153" s="2">
        <v>1E-3</v>
      </c>
      <c r="I153" s="2">
        <v>2.95669E-2</v>
      </c>
    </row>
    <row r="154" spans="1:9" x14ac:dyDescent="0.25">
      <c r="A154" s="2" t="s">
        <v>579</v>
      </c>
      <c r="B154" s="2" t="s">
        <v>724</v>
      </c>
      <c r="C154" s="2" t="s">
        <v>849</v>
      </c>
      <c r="D154" s="2">
        <v>5.8499299999999996</v>
      </c>
      <c r="E154" s="2">
        <v>3.48977</v>
      </c>
      <c r="F154" s="2">
        <f t="shared" si="8"/>
        <v>0.59654901853526454</v>
      </c>
      <c r="G154" s="2">
        <f t="shared" si="9"/>
        <v>-0.7452874055969172</v>
      </c>
      <c r="H154" s="3">
        <v>5.0000000000000002E-5</v>
      </c>
      <c r="I154" s="2">
        <v>2.7631000000000001E-3</v>
      </c>
    </row>
    <row r="155" spans="1:9" x14ac:dyDescent="0.25">
      <c r="A155" s="2" t="s">
        <v>347</v>
      </c>
      <c r="B155" s="2" t="s">
        <v>69</v>
      </c>
      <c r="C155" s="2" t="s">
        <v>217</v>
      </c>
      <c r="D155" s="2">
        <v>100.092</v>
      </c>
      <c r="E155" s="2">
        <v>59.244500000000002</v>
      </c>
      <c r="F155" s="2">
        <f t="shared" si="8"/>
        <v>0.5919004515845423</v>
      </c>
      <c r="G155" s="2">
        <f t="shared" si="9"/>
        <v>-0.75657353741453148</v>
      </c>
      <c r="H155" s="3">
        <v>5.0000000000000002E-5</v>
      </c>
      <c r="I155" s="2">
        <v>2.7631000000000001E-3</v>
      </c>
    </row>
    <row r="156" spans="1:9" x14ac:dyDescent="0.25">
      <c r="A156" s="2" t="s">
        <v>511</v>
      </c>
      <c r="B156" s="2" t="s">
        <v>654</v>
      </c>
      <c r="C156" s="2" t="s">
        <v>792</v>
      </c>
      <c r="D156" s="2">
        <v>45.780999999999999</v>
      </c>
      <c r="E156" s="2">
        <v>27.069900000000001</v>
      </c>
      <c r="F156" s="2">
        <f t="shared" si="8"/>
        <v>0.59129114698237262</v>
      </c>
      <c r="G156" s="2">
        <f t="shared" si="9"/>
        <v>-0.75805941815727895</v>
      </c>
      <c r="H156" s="3">
        <v>5.0000000000000002E-5</v>
      </c>
      <c r="I156" s="2">
        <v>2.7631000000000001E-3</v>
      </c>
    </row>
    <row r="157" spans="1:9" x14ac:dyDescent="0.25">
      <c r="A157" s="2" t="s">
        <v>571</v>
      </c>
      <c r="B157" s="2" t="s">
        <v>715</v>
      </c>
      <c r="C157" s="2" t="s">
        <v>843</v>
      </c>
      <c r="D157" s="2">
        <v>11.9306</v>
      </c>
      <c r="E157" s="2">
        <v>6.9412000000000003</v>
      </c>
      <c r="F157" s="2">
        <f t="shared" si="8"/>
        <v>0.58179806547868507</v>
      </c>
      <c r="G157" s="2">
        <f t="shared" si="9"/>
        <v>-0.78140959550817968</v>
      </c>
      <c r="H157" s="2">
        <v>5.5000000000000003E-4</v>
      </c>
      <c r="I157" s="2">
        <v>1.8500699999999998E-2</v>
      </c>
    </row>
    <row r="158" spans="1:9" x14ac:dyDescent="0.25">
      <c r="A158" s="2" t="s">
        <v>459</v>
      </c>
      <c r="B158" s="2" t="s">
        <v>601</v>
      </c>
      <c r="C158" s="2" t="s">
        <v>744</v>
      </c>
      <c r="D158" s="2">
        <v>144.43299999999999</v>
      </c>
      <c r="E158" s="2">
        <v>82.366699999999994</v>
      </c>
      <c r="F158" s="2">
        <f t="shared" si="8"/>
        <v>0.57027618342068642</v>
      </c>
      <c r="G158" s="2">
        <f t="shared" si="9"/>
        <v>-0.81026731253630846</v>
      </c>
      <c r="H158" s="3">
        <v>5.0000000000000002E-5</v>
      </c>
      <c r="I158" s="2">
        <v>2.7631000000000001E-3</v>
      </c>
    </row>
    <row r="159" spans="1:9" x14ac:dyDescent="0.25">
      <c r="A159" s="2" t="s">
        <v>442</v>
      </c>
      <c r="B159" s="2" t="s">
        <v>584</v>
      </c>
      <c r="C159" s="2" t="s">
        <v>729</v>
      </c>
      <c r="D159" s="2">
        <v>10.8017</v>
      </c>
      <c r="E159" s="2">
        <v>6.1509200000000002</v>
      </c>
      <c r="F159" s="2">
        <f t="shared" si="8"/>
        <v>0.56943999555625502</v>
      </c>
      <c r="G159" s="2">
        <f t="shared" si="9"/>
        <v>-0.8123842681854011</v>
      </c>
      <c r="H159" s="2">
        <v>1.5499999999999999E-3</v>
      </c>
      <c r="I159" s="2">
        <v>4.1590200000000001E-2</v>
      </c>
    </row>
    <row r="160" spans="1:9" x14ac:dyDescent="0.25">
      <c r="A160" s="2" t="s">
        <v>469</v>
      </c>
      <c r="B160" s="2" t="s">
        <v>611</v>
      </c>
      <c r="C160" s="2" t="s">
        <v>753</v>
      </c>
      <c r="D160" s="2">
        <v>64.010199999999998</v>
      </c>
      <c r="E160" s="2">
        <v>36.401899999999998</v>
      </c>
      <c r="F160" s="2">
        <f t="shared" si="8"/>
        <v>0.5686890526822288</v>
      </c>
      <c r="G160" s="2">
        <f t="shared" si="9"/>
        <v>-0.81428806234519202</v>
      </c>
      <c r="H160" s="3">
        <v>5.0000000000000002E-5</v>
      </c>
      <c r="I160" s="2">
        <v>2.7631000000000001E-3</v>
      </c>
    </row>
    <row r="161" spans="1:9" x14ac:dyDescent="0.25">
      <c r="A161" s="2" t="s">
        <v>396</v>
      </c>
      <c r="B161" s="2" t="s">
        <v>123</v>
      </c>
      <c r="C161" s="2" t="s">
        <v>264</v>
      </c>
      <c r="D161" s="2">
        <v>52.839700000000001</v>
      </c>
      <c r="E161" s="2">
        <v>29.100899999999999</v>
      </c>
      <c r="F161" s="2">
        <f t="shared" si="8"/>
        <v>0.55073931154037592</v>
      </c>
      <c r="G161" s="2">
        <f t="shared" si="9"/>
        <v>-0.86055850375798448</v>
      </c>
      <c r="H161" s="3">
        <v>5.0000000000000002E-5</v>
      </c>
      <c r="I161" s="2">
        <v>2.7631000000000001E-3</v>
      </c>
    </row>
    <row r="162" spans="1:9" x14ac:dyDescent="0.25">
      <c r="A162" s="2" t="s">
        <v>460</v>
      </c>
      <c r="B162" s="2" t="s">
        <v>602</v>
      </c>
      <c r="C162" s="2" t="s">
        <v>745</v>
      </c>
      <c r="D162" s="2">
        <v>6.4317099999999998</v>
      </c>
      <c r="E162" s="2">
        <v>3.5311900000000001</v>
      </c>
      <c r="F162" s="2">
        <f t="shared" ref="F162:F193" si="10">E162/D162</f>
        <v>0.54902817446682139</v>
      </c>
      <c r="G162" s="2">
        <f t="shared" ref="G162:G193" si="11">LOG(F162,2)</f>
        <v>-0.8650479090073433</v>
      </c>
      <c r="H162" s="2">
        <v>4.4999999999999999E-4</v>
      </c>
      <c r="I162" s="2">
        <v>1.6319500000000001E-2</v>
      </c>
    </row>
    <row r="163" spans="1:9" x14ac:dyDescent="0.25">
      <c r="A163" s="2" t="s">
        <v>528</v>
      </c>
      <c r="B163" s="2" t="s">
        <v>671</v>
      </c>
      <c r="C163" s="2" t="s">
        <v>808</v>
      </c>
      <c r="D163" s="2">
        <v>22.3857</v>
      </c>
      <c r="E163" s="2">
        <v>12.2592</v>
      </c>
      <c r="F163" s="2">
        <f t="shared" si="10"/>
        <v>0.54763532076280841</v>
      </c>
      <c r="G163" s="2">
        <f t="shared" si="11"/>
        <v>-0.86871259597960226</v>
      </c>
      <c r="H163" s="2">
        <v>1E-4</v>
      </c>
      <c r="I163" s="2">
        <v>4.9382999999999996E-3</v>
      </c>
    </row>
    <row r="164" spans="1:9" x14ac:dyDescent="0.25">
      <c r="A164" s="2" t="s">
        <v>506</v>
      </c>
      <c r="B164" s="2" t="s">
        <v>648</v>
      </c>
      <c r="C164" s="2" t="s">
        <v>788</v>
      </c>
      <c r="D164" s="2">
        <v>6.9315100000000003</v>
      </c>
      <c r="E164" s="2">
        <v>3.7786900000000001</v>
      </c>
      <c r="F164" s="2">
        <f t="shared" si="10"/>
        <v>0.54514672849061752</v>
      </c>
      <c r="G164" s="2">
        <f t="shared" si="11"/>
        <v>-0.87528350541001632</v>
      </c>
      <c r="H164" s="2">
        <v>2.5000000000000001E-4</v>
      </c>
      <c r="I164" s="2">
        <v>1.03616E-2</v>
      </c>
    </row>
    <row r="165" spans="1:9" x14ac:dyDescent="0.25">
      <c r="A165" s="2" t="s">
        <v>443</v>
      </c>
      <c r="B165" s="2" t="s">
        <v>585</v>
      </c>
      <c r="C165" s="2" t="s">
        <v>730</v>
      </c>
      <c r="D165" s="2">
        <v>176.44200000000001</v>
      </c>
      <c r="E165" s="2">
        <v>95.272999999999996</v>
      </c>
      <c r="F165" s="2">
        <f t="shared" si="10"/>
        <v>0.5399678081182484</v>
      </c>
      <c r="G165" s="2">
        <f t="shared" si="11"/>
        <v>-0.88905469585673269</v>
      </c>
      <c r="H165" s="3">
        <v>5.0000000000000002E-5</v>
      </c>
      <c r="I165" s="2">
        <v>2.7631000000000001E-3</v>
      </c>
    </row>
    <row r="166" spans="1:9" x14ac:dyDescent="0.25">
      <c r="A166" s="2"/>
      <c r="B166" s="2" t="s">
        <v>76</v>
      </c>
      <c r="C166" s="2"/>
      <c r="D166" s="2">
        <v>1129.04</v>
      </c>
      <c r="E166" s="2">
        <v>608.09100000000001</v>
      </c>
      <c r="F166" s="2">
        <f t="shared" si="10"/>
        <v>0.53859119251753707</v>
      </c>
      <c r="G166" s="2">
        <f t="shared" si="11"/>
        <v>-0.89273745698087281</v>
      </c>
      <c r="H166" s="2">
        <v>2.0000000000000001E-4</v>
      </c>
      <c r="I166" s="2">
        <v>8.5962999999999994E-3</v>
      </c>
    </row>
    <row r="167" spans="1:9" x14ac:dyDescent="0.25">
      <c r="A167" s="2" t="s">
        <v>457</v>
      </c>
      <c r="B167" s="2" t="s">
        <v>599</v>
      </c>
      <c r="C167" s="2" t="s">
        <v>742</v>
      </c>
      <c r="D167" s="2">
        <v>6.1746699999999999</v>
      </c>
      <c r="E167" s="2">
        <v>3.1804899999999998</v>
      </c>
      <c r="F167" s="2">
        <f t="shared" si="10"/>
        <v>0.51508663620889861</v>
      </c>
      <c r="G167" s="2">
        <f t="shared" si="11"/>
        <v>-0.95711298469463713</v>
      </c>
      <c r="H167" s="2">
        <v>1.8E-3</v>
      </c>
      <c r="I167" s="2">
        <v>4.6420000000000003E-2</v>
      </c>
    </row>
    <row r="168" spans="1:9" x14ac:dyDescent="0.25">
      <c r="A168" s="2" t="s">
        <v>462</v>
      </c>
      <c r="B168" s="2" t="s">
        <v>604</v>
      </c>
      <c r="C168" s="2" t="s">
        <v>747</v>
      </c>
      <c r="D168" s="2">
        <v>6.2210900000000002</v>
      </c>
      <c r="E168" s="2">
        <v>3.1701299999999999</v>
      </c>
      <c r="F168" s="2">
        <f t="shared" si="10"/>
        <v>0.5095779035506639</v>
      </c>
      <c r="G168" s="2">
        <f t="shared" si="11"/>
        <v>-0.97262537445372399</v>
      </c>
      <c r="H168" s="2">
        <v>1.2999999999999999E-3</v>
      </c>
      <c r="I168" s="2">
        <v>3.5707700000000002E-2</v>
      </c>
    </row>
    <row r="169" spans="1:9" x14ac:dyDescent="0.25">
      <c r="A169" s="2" t="s">
        <v>504</v>
      </c>
      <c r="B169" s="2" t="s">
        <v>646</v>
      </c>
      <c r="C169" s="2" t="s">
        <v>786</v>
      </c>
      <c r="D169" s="2">
        <v>90.211299999999994</v>
      </c>
      <c r="E169" s="2">
        <v>44.669199999999996</v>
      </c>
      <c r="F169" s="2">
        <f t="shared" si="10"/>
        <v>0.49516191430563578</v>
      </c>
      <c r="G169" s="2">
        <f t="shared" si="11"/>
        <v>-1.0140277418768626</v>
      </c>
      <c r="H169" s="3">
        <v>5.0000000000000002E-5</v>
      </c>
      <c r="I169" s="2">
        <v>2.7631000000000001E-3</v>
      </c>
    </row>
    <row r="170" spans="1:9" x14ac:dyDescent="0.25">
      <c r="A170" s="2" t="s">
        <v>471</v>
      </c>
      <c r="B170" s="2" t="s">
        <v>613</v>
      </c>
      <c r="C170" s="2" t="s">
        <v>755</v>
      </c>
      <c r="D170" s="2">
        <v>52.638300000000001</v>
      </c>
      <c r="E170" s="2">
        <v>23.622199999999999</v>
      </c>
      <c r="F170" s="2">
        <f t="shared" si="10"/>
        <v>0.44876449277427272</v>
      </c>
      <c r="G170" s="2">
        <f t="shared" si="11"/>
        <v>-1.1559695636041578</v>
      </c>
      <c r="H170" s="3">
        <v>5.0000000000000002E-5</v>
      </c>
      <c r="I170" s="2">
        <v>2.7631000000000001E-3</v>
      </c>
    </row>
    <row r="171" spans="1:9" x14ac:dyDescent="0.25">
      <c r="A171" s="2" t="s">
        <v>352</v>
      </c>
      <c r="B171" s="2" t="s">
        <v>77</v>
      </c>
      <c r="C171" s="2" t="s">
        <v>222</v>
      </c>
      <c r="D171" s="2">
        <v>2254.44</v>
      </c>
      <c r="E171" s="2">
        <v>1003.8</v>
      </c>
      <c r="F171" s="2">
        <f t="shared" si="10"/>
        <v>0.4452546973971363</v>
      </c>
      <c r="G171" s="2">
        <f t="shared" si="11"/>
        <v>-1.167297263176851</v>
      </c>
      <c r="H171" s="3">
        <v>5.0000000000000002E-5</v>
      </c>
      <c r="I171" s="2">
        <v>2.7631000000000001E-3</v>
      </c>
    </row>
    <row r="172" spans="1:9" x14ac:dyDescent="0.25">
      <c r="A172" s="2" t="s">
        <v>454</v>
      </c>
      <c r="B172" s="2" t="s">
        <v>596</v>
      </c>
      <c r="C172" s="2" t="s">
        <v>739</v>
      </c>
      <c r="D172" s="2">
        <v>9.6203099999999999</v>
      </c>
      <c r="E172" s="2">
        <v>4.0339499999999999</v>
      </c>
      <c r="F172" s="2">
        <f t="shared" si="10"/>
        <v>0.41931600956725928</v>
      </c>
      <c r="G172" s="2">
        <f t="shared" si="11"/>
        <v>-1.253890181272667</v>
      </c>
      <c r="H172" s="2">
        <v>1E-4</v>
      </c>
      <c r="I172" s="2">
        <v>4.9382999999999996E-3</v>
      </c>
    </row>
    <row r="173" spans="1:9" x14ac:dyDescent="0.25">
      <c r="A173" s="2" t="s">
        <v>359</v>
      </c>
      <c r="B173" s="2" t="s">
        <v>86</v>
      </c>
      <c r="C173" s="2" t="s">
        <v>229</v>
      </c>
      <c r="D173" s="2">
        <v>22.186399999999999</v>
      </c>
      <c r="E173" s="2">
        <v>9.1464800000000004</v>
      </c>
      <c r="F173" s="2">
        <f t="shared" si="10"/>
        <v>0.41225615692496309</v>
      </c>
      <c r="G173" s="2">
        <f t="shared" si="11"/>
        <v>-1.2783870548358225</v>
      </c>
      <c r="H173" s="3">
        <v>5.0000000000000002E-5</v>
      </c>
      <c r="I173" s="2">
        <v>2.7631000000000001E-3</v>
      </c>
    </row>
    <row r="174" spans="1:9" x14ac:dyDescent="0.25">
      <c r="A174" s="2" t="s">
        <v>444</v>
      </c>
      <c r="B174" s="2" t="s">
        <v>586</v>
      </c>
      <c r="C174" s="2" t="s">
        <v>171</v>
      </c>
      <c r="D174" s="2">
        <v>6.6285100000000003</v>
      </c>
      <c r="E174" s="2">
        <v>2.73047</v>
      </c>
      <c r="F174" s="2">
        <f t="shared" si="10"/>
        <v>0.41192817088606637</v>
      </c>
      <c r="G174" s="2">
        <f t="shared" si="11"/>
        <v>-1.2795353024809399</v>
      </c>
      <c r="H174" s="3">
        <v>5.0000000000000002E-5</v>
      </c>
      <c r="I174" s="2">
        <v>2.7631000000000001E-3</v>
      </c>
    </row>
    <row r="175" spans="1:9" x14ac:dyDescent="0.25">
      <c r="A175" s="2" t="s">
        <v>560</v>
      </c>
      <c r="B175" s="2" t="s">
        <v>704</v>
      </c>
      <c r="C175" s="2" t="s">
        <v>834</v>
      </c>
      <c r="D175" s="2">
        <v>17.8903</v>
      </c>
      <c r="E175" s="2">
        <v>7.2711499999999996</v>
      </c>
      <c r="F175" s="2">
        <f t="shared" si="10"/>
        <v>0.40642974125643505</v>
      </c>
      <c r="G175" s="2">
        <f t="shared" si="11"/>
        <v>-1.2989221170065901</v>
      </c>
      <c r="H175" s="3">
        <v>5.0000000000000002E-5</v>
      </c>
      <c r="I175" s="2">
        <v>2.7631000000000001E-3</v>
      </c>
    </row>
    <row r="176" spans="1:9" x14ac:dyDescent="0.25">
      <c r="A176" s="2" t="s">
        <v>523</v>
      </c>
      <c r="B176" s="2" t="s">
        <v>666</v>
      </c>
      <c r="C176" s="2" t="s">
        <v>803</v>
      </c>
      <c r="D176" s="2">
        <v>6.5226300000000004</v>
      </c>
      <c r="E176" s="2">
        <v>2.1587499999999999</v>
      </c>
      <c r="F176" s="2">
        <f t="shared" si="10"/>
        <v>0.33096312377062626</v>
      </c>
      <c r="G176" s="2">
        <f t="shared" si="11"/>
        <v>-1.5952576153684523</v>
      </c>
      <c r="H176" s="3">
        <v>5.0000000000000002E-5</v>
      </c>
      <c r="I176" s="2">
        <v>2.7631000000000001E-3</v>
      </c>
    </row>
    <row r="177" spans="1:9" x14ac:dyDescent="0.25">
      <c r="A177" s="2" t="s">
        <v>455</v>
      </c>
      <c r="B177" s="2" t="s">
        <v>597</v>
      </c>
      <c r="C177" s="2" t="s">
        <v>740</v>
      </c>
      <c r="D177" s="2">
        <v>13.841200000000001</v>
      </c>
      <c r="E177" s="2">
        <v>3.8163100000000001</v>
      </c>
      <c r="F177" s="2">
        <f t="shared" si="10"/>
        <v>0.2757210357483455</v>
      </c>
      <c r="G177" s="2">
        <f t="shared" si="11"/>
        <v>-1.8587187549527351</v>
      </c>
      <c r="H177" s="3">
        <v>5.0000000000000002E-5</v>
      </c>
      <c r="I177" s="2">
        <v>2.7631000000000001E-3</v>
      </c>
    </row>
    <row r="178" spans="1:9" x14ac:dyDescent="0.25">
      <c r="A178" s="2" t="s">
        <v>365</v>
      </c>
      <c r="B178" s="2" t="s">
        <v>92</v>
      </c>
      <c r="C178" s="2" t="s">
        <v>235</v>
      </c>
      <c r="D178" s="2">
        <v>65.106800000000007</v>
      </c>
      <c r="E178" s="2">
        <v>17.560099999999998</v>
      </c>
      <c r="F178" s="2">
        <f t="shared" si="10"/>
        <v>0.26971222667985523</v>
      </c>
      <c r="G178" s="2">
        <f t="shared" si="11"/>
        <v>-1.8905071711241133</v>
      </c>
      <c r="H178" s="3">
        <v>5.0000000000000002E-5</v>
      </c>
      <c r="I178" s="2">
        <v>2.7631000000000001E-3</v>
      </c>
    </row>
    <row r="179" spans="1:9" x14ac:dyDescent="0.25">
      <c r="A179" s="2" t="s">
        <v>521</v>
      </c>
      <c r="B179" s="2" t="s">
        <v>664</v>
      </c>
      <c r="C179" s="2" t="s">
        <v>801</v>
      </c>
      <c r="D179" s="2">
        <v>6.6544800000000004</v>
      </c>
      <c r="E179" s="2">
        <v>1.5479400000000001</v>
      </c>
      <c r="F179" s="2">
        <f t="shared" si="10"/>
        <v>0.23261622245464708</v>
      </c>
      <c r="G179" s="2">
        <f t="shared" si="11"/>
        <v>-2.103976382260401</v>
      </c>
      <c r="H179" s="3">
        <v>5.0000000000000002E-5</v>
      </c>
      <c r="I179" s="2">
        <v>2.7631000000000001E-3</v>
      </c>
    </row>
    <row r="180" spans="1:9" x14ac:dyDescent="0.25">
      <c r="A180" s="2" t="s">
        <v>486</v>
      </c>
      <c r="B180" s="2" t="s">
        <v>628</v>
      </c>
      <c r="C180" s="2" t="s">
        <v>769</v>
      </c>
      <c r="D180" s="2">
        <v>8.2174999999999994</v>
      </c>
      <c r="E180" s="2">
        <v>1.5502499999999999</v>
      </c>
      <c r="F180" s="2">
        <f t="shared" si="10"/>
        <v>0.18865226650441133</v>
      </c>
      <c r="G180" s="2">
        <f t="shared" si="11"/>
        <v>-2.4061986618210685</v>
      </c>
      <c r="H180" s="3">
        <v>5.0000000000000002E-5</v>
      </c>
      <c r="I180" s="2">
        <v>2.7631000000000001E-3</v>
      </c>
    </row>
    <row r="181" spans="1:9" x14ac:dyDescent="0.25">
      <c r="A181" s="2" t="s">
        <v>531</v>
      </c>
      <c r="B181" s="2" t="s">
        <v>674</v>
      </c>
      <c r="C181" s="2" t="s">
        <v>811</v>
      </c>
      <c r="D181" s="2">
        <v>12.845700000000001</v>
      </c>
      <c r="E181" s="2">
        <v>2.0007600000000001</v>
      </c>
      <c r="F181" s="2">
        <f t="shared" si="10"/>
        <v>0.1557532870921787</v>
      </c>
      <c r="G181" s="2">
        <f t="shared" si="11"/>
        <v>-2.6826654839877278</v>
      </c>
      <c r="H181" s="3">
        <v>5.0000000000000002E-5</v>
      </c>
      <c r="I181" s="2">
        <v>2.76310000000000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24hs</vt:lpstr>
      <vt:lpstr>48h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01T22:20:07Z</dcterms:modified>
</cp:coreProperties>
</file>